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showInkAnnotation="0" autoCompressPictures="0"/>
  <bookViews>
    <workbookView xWindow="0" yWindow="0" windowWidth="28800" windowHeight="13920"/>
  </bookViews>
  <sheets>
    <sheet name="Sheet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83" uniqueCount="913">
  <si>
    <t>Depletion</t>
  </si>
  <si>
    <t>Weight loss</t>
  </si>
  <si>
    <t>Proteomic Biomarker Discovery in 1000 Human Plasma Samples with Mass Spectrometry.</t>
  </si>
  <si>
    <t>Cominetti O, Núñez Galindo A, Corthésy J, Oller Moreno S, Irincheeva I, Valsesia A, Astrup A, Saris WH, Hager J, Kussmann M, Dayon L.</t>
  </si>
  <si>
    <t>Multiplexing</t>
  </si>
  <si>
    <t>Year</t>
  </si>
  <si>
    <t>Intention</t>
  </si>
  <si>
    <t>SRM</t>
  </si>
  <si>
    <t>x</t>
  </si>
  <si>
    <t>iTRAQ</t>
  </si>
  <si>
    <t>Discovery</t>
  </si>
  <si>
    <t>43 for ELISA; 23 for MRM</t>
  </si>
  <si>
    <t>Cardiac Transplantation</t>
  </si>
  <si>
    <t>Study</t>
  </si>
  <si>
    <t>COPD</t>
  </si>
  <si>
    <t>30 peptides</t>
  </si>
  <si>
    <t>MRM</t>
  </si>
  <si>
    <t>cancer</t>
  </si>
  <si>
    <t>Inflammation</t>
  </si>
  <si>
    <t>Brugada Disease</t>
  </si>
  <si>
    <t>Wu HY, Goan YG, Chang YH, Yang YF, Chang HJ, Cheng PN, Wu CC, Zgoda VG, Chen YJ, Liao PC</t>
  </si>
  <si>
    <t>Lung Adenocarcinoma </t>
  </si>
  <si>
    <t>78 (203 peptides)</t>
  </si>
  <si>
    <t>(x)</t>
  </si>
  <si>
    <t>Potential predictive plasma biomarkers for cervical cancer by 2D-DIGE proteomics and Ingenuity Pathway Analysis.</t>
  </si>
  <si>
    <t>Guo X, Hao Y, Kamilijiang M, Hasimu A, Yuan J, Wu G, Reyimu H, Kadeer N, Abudula A.</t>
  </si>
  <si>
    <t>3 proteins were validated by ELISA</t>
  </si>
  <si>
    <t>Jeong SK, Lee EY, Cho JY, Lee HJ, Jeong AS, Cho SY, Paik YK.</t>
  </si>
  <si>
    <t>Data management and functional annotation of the Korean reference plasma proteome.</t>
  </si>
  <si>
    <t>The Korean Plasma Proteome</t>
  </si>
  <si>
    <t>Zhou C, Simpson KL, Lancashire LJ, Walker MJ, Dawson MJ, Unwin RD, Rembielak A, Price P, West C, Dive C, Whetton AD.</t>
  </si>
  <si>
    <t>Statistical considerations of optimal study design for human plasma proteomics and biomarker discovery.</t>
  </si>
  <si>
    <t>Yokomizo A, Takakura M, Kanai Y, Sakuma T, Matsubara J, Honda K, Naito S, Yamada T, Ono M</t>
  </si>
  <si>
    <t>Use of quantitative shotgun proteomics to identify fibronectin 1 as a potential plasma biomarker for clear cell carcinoma of the kidney.</t>
  </si>
  <si>
    <t>Discovery of pathway biomarkers from coupled proteomics and systems biology methods.</t>
  </si>
  <si>
    <t>Breast cancer</t>
  </si>
  <si>
    <t>Burning</t>
  </si>
  <si>
    <t>Proteomic identification of plasma biomarkers in uterine leiomyoma.</t>
  </si>
  <si>
    <t>Comprehensive plasma profiling for the characterization of graft-versus-host disease biomarkers.</t>
  </si>
  <si>
    <t>Acute graft-versus-host disease</t>
  </si>
  <si>
    <t>ProteoMiner</t>
  </si>
  <si>
    <t>&gt;200</t>
  </si>
  <si>
    <t>Infection</t>
  </si>
  <si>
    <t>&gt;800</t>
  </si>
  <si>
    <t>Keshishian H, Burgess MW, Gillette MA, Mertins P, Clauser KR, Mani DR, Kuhn EW, Farrell LA, Gerszten RE, Carr SA.</t>
  </si>
  <si>
    <t>Multiplexed, Quantitative Workflow for Sensitive Biomarker Discovery in Plasma Yields Novel Candidates for Early Myocardial Injury.</t>
  </si>
  <si>
    <t>Myocardial Infarction</t>
  </si>
  <si>
    <t>Bertuzzi M, Marelli C, Bagnati R, Colombi A, Fanelli R, Saieva C, Ceroti M, Bendinelli B, Caini S, Airoldi L, Palli D.</t>
  </si>
  <si>
    <t>ELISA</t>
  </si>
  <si>
    <t>Comparative studies of the proteome, glycoproteome, and N-glycome of clear cell renal cell carcinoma plasma before and after curative nephrectomy.</t>
  </si>
  <si>
    <t>~250</t>
  </si>
  <si>
    <t>4 (the same 4 pools)</t>
  </si>
  <si>
    <t>Intraductal Papillary Mucinous Neoplasms</t>
  </si>
  <si>
    <t>The plasma proteome identifies expected and novel proteins correlated with micronutrient status in undernourished Nepalese children.</t>
  </si>
  <si>
    <t>Plasma proteomics analysis of tamoxifen resistance in breast cancer.</t>
  </si>
  <si>
    <t>Proteome-based plasma biomarkers for Alzheimer's disease.</t>
  </si>
  <si>
    <t>Alzheimers Disease</t>
  </si>
  <si>
    <t>Protein alterations associated with pancreatic cancer and chronic pancreatitis found in human plasma using global quantitative proteomics profiling.</t>
  </si>
  <si>
    <t>13C-acrylamide</t>
  </si>
  <si>
    <t>Suh EJ, Kabir MH, Kang UB, Lee JW, Yu J, Noh DY, Lee C.</t>
  </si>
  <si>
    <t>mTRAQ</t>
  </si>
  <si>
    <t>The human plasma proteome: analysis of Chinese serum using shotgun strategy.</t>
  </si>
  <si>
    <t>Candidate biomarker verification: Critical examination of a serum protein pattern for human colorectal cancer.</t>
  </si>
  <si>
    <t>125 protein peaks</t>
  </si>
  <si>
    <t>Plasma proteome response to severe burn injury revealed by 18O-labeled "universal" reference-based quantitative proteomics.</t>
  </si>
  <si>
    <t>Qian WJ, Petritis BO, Kaushal A, Finnerty CC, Jeschke MG, Monroe ME, Moore RJ, Schepmoes AA, Xiao W, Moldawer LL, Davis RW, Tompkins RG, Herndon DN, Camp DG 2nd, Smith RD; </t>
  </si>
  <si>
    <t>A proteomics platform combining depletion, multi-lectin affinity chromatography (M-LAC), and isoelectric focusing to study the breast cancer proteome.</t>
  </si>
  <si>
    <t>Proteomics analysis for finding serum markers of ovarian cancer.</t>
  </si>
  <si>
    <t>Plasma gelsolin protein: a candidate biomarker for hepatitis B-associated liver cirrhosis identified by proteomic approach.</t>
  </si>
  <si>
    <t>Marrocco C, Rinalducci S, Mohamadkhani A, D'Amici GM, Zolla L.</t>
  </si>
  <si>
    <t>2D-electrophoresis and multiplex immunoassay proteomic analysis of different body fluids and cellular components reveal known and novel markers for extended fasting.</t>
  </si>
  <si>
    <t>Fasting</t>
  </si>
  <si>
    <t>Liver Cirrhosis</t>
  </si>
  <si>
    <t>ELISA agains Hemopexing and immunonephelometry method for Haptoglobin</t>
  </si>
  <si>
    <t>Enrichment of serum carrier protein-bound biomarkers</t>
  </si>
  <si>
    <t>Alcohol abuse</t>
  </si>
  <si>
    <t>The Plasma Proteome Is Associated with Anthropometric Status of Undernourished Nepalese School-Aged Children.</t>
  </si>
  <si>
    <t>Remarkable temporal stability of high-abundance human plasma proteins assessed by targeted mass spectrometry.</t>
  </si>
  <si>
    <t>Stability of high abundant proteins in plasma</t>
  </si>
  <si>
    <t>Lee MJ, Na K, Jeong SK, Lim JS, Kim SA, Lee MJ, Song SY, Kim H, Hancock WS, Paik YK.</t>
  </si>
  <si>
    <t>Identification of human complement factor B as a novel biomarker candidate for pancreatic ductal adenocarcinoma.</t>
  </si>
  <si>
    <t>&gt;300</t>
  </si>
  <si>
    <t>Dietary patterns and ethnicity are associated with distinct plasma proteomic groups.</t>
  </si>
  <si>
    <t>MRM with internal standards</t>
  </si>
  <si>
    <t>Turner Syndrom</t>
  </si>
  <si>
    <t>Liver Fibrosis/Cirrhosis</t>
  </si>
  <si>
    <t>Quantitative proteomics analysis of maternal plasma in Down syndrome pregnancies using isobaric tagging reagent (iTRAQ).</t>
  </si>
  <si>
    <t>Down Syndrome</t>
  </si>
  <si>
    <t>Investigation of serum proteome alterations in human endometriosis.</t>
  </si>
  <si>
    <t>Endometriosis </t>
  </si>
  <si>
    <t>A proteomic approach identifies early pregnancy biomarkers for preeclampsia: novel linkages between a predisposition to preeclampsia and cardiovascular disease.</t>
  </si>
  <si>
    <t>Blumenstein M, McMaster MT, Black MA, Wu S, Prakash R, Cooney J, McCowan LM, Cooper GJ, North RA.</t>
  </si>
  <si>
    <t>Analysis of the plasma proteome associated with acute coronary syndrome: does a permanent protein signature exist in the plasma of ACS patients?</t>
  </si>
  <si>
    <t>Acute Coronary Syndrome</t>
  </si>
  <si>
    <t>High dynamic range characterization of the trauma patient plasma proteome.</t>
  </si>
  <si>
    <t>Trauma</t>
  </si>
  <si>
    <t>Liu T, Qian WJ, Gritsenko MA, Xiao W, Moldawer LL, Kaushal A, Monroe ME, Varnum SM, Moore RJ, Purvine SO, Maier RV, Davis RW, Tompkins RG, Camp DG 2nd, Smith RD; Inflammation and the Host Response to Injury Large Scale Collaborative Research Programm..</t>
  </si>
  <si>
    <t>Proteomic profiling of human plasma by iTRAQ reveals down-regulation of ITI-HC3 and VDBP by cigarette smoking.</t>
  </si>
  <si>
    <t>Cigarette Smoking</t>
  </si>
  <si>
    <t>Simultaneous Enrichment of Plasma Soluble and Extracellular Vesicular Glycoproteins Using Prolonged Ultracentrifugation-Electrostatic Repulsion-hydrophilic Interaction Chromatography (PUC-ERLIC) Approach.</t>
  </si>
  <si>
    <t>Sok Hwee Cheow E, Hwan Sim K, de Kleijn D, Neng Lee C, Sorokin V, Sze SK.</t>
  </si>
  <si>
    <t>Coronary heart disease</t>
  </si>
  <si>
    <t>PUC-Based Enrichment of Secretory Glycoprotein and Extracellular Vesicles</t>
  </si>
  <si>
    <t>Semi-targeted plasma proteomics discovery workflow utilizing two-stage protein depletion and off-line LC-MALDI MS/MS.</t>
  </si>
  <si>
    <t>Cardiovascular disease</t>
  </si>
  <si>
    <t>Multiplexed Immunoassay</t>
  </si>
  <si>
    <t>Tandem affinity depletion: a combination of affinity fractionation and immunoaffinity depletion allows the detection of low-abundance components in the complex proteomes of body fluids.</t>
  </si>
  <si>
    <t>Plasma proteomic analysis of the critical limb ischemia markers in diabetic patients with hemodialysis.</t>
  </si>
  <si>
    <t>Infection (LPS gabe)</t>
  </si>
  <si>
    <t>&lt;10</t>
  </si>
  <si>
    <t>Liver Disease</t>
  </si>
  <si>
    <t>Plasma proteomic profiles from disease-discordant monozygotic twins suggest that molecular pathways are shared in multiple systemic autoimmune diseases.</t>
  </si>
  <si>
    <t>Predicting left ventricular remodeling after a first myocardial infarction by plasma proteome analysis.</t>
  </si>
  <si>
    <t>Application of proteomics in the discovery of candidate protein biomarkers in a diabetes autoantibody standardization program sample subset.</t>
  </si>
  <si>
    <t>Proteomic analysis of plasma identifies the Toll-like receptor agonists S100A8/A9 as a novel possible marker for systemic sclerosis phenotype.</t>
  </si>
  <si>
    <t>van Bon L, Cossu M, Loof A, Gohar F, Wittkowski H, Vonk M, Roth J, van den Berg W, van Heerde W, Broen JC, Radstake TR.</t>
  </si>
  <si>
    <t>Breast cancer </t>
  </si>
  <si>
    <t>Multimarker proteomic profiling for the prediction of cardiovascular mortality in patients with chronic heart failure.</t>
  </si>
  <si>
    <t>Establishing a reliable multiple reaction monitoring-based method for the quantification of obesity-associated comorbidities in serum and adipose tissue requires intensive clinical validation.</t>
  </si>
  <si>
    <t>Obesity</t>
  </si>
  <si>
    <t>A novel strategy using MASCOT Distiller for analysis of cleavable isotope-coded affinity tag data to quantify protein changes in plasma.</t>
  </si>
  <si>
    <t>Leung KY, Lescuyer P, Campbell J, Byers HL, Allard L, Sanchez JC, Ward MA.</t>
  </si>
  <si>
    <t>Stroke</t>
  </si>
  <si>
    <t>Combination of abundant protein depletion and multi-lectin affinity chromatography (M-LAC) for plasma protein biomarker discovery.</t>
  </si>
  <si>
    <t>Plavina T, Wakshull E, Hancock WS, Hincapie M.</t>
  </si>
  <si>
    <t>Glycoprotein Enrichment</t>
  </si>
  <si>
    <t>Plasma biomarkers in pediatric patients undergoing cardiopulmonary bypass.</t>
  </si>
  <si>
    <t>Lull ME, Carkaci-Salli N, Freeman WM, Myers JL, Midgley FM, Thomas NJ, Kimatian SJ, Vrana KE, Undar A.</t>
  </si>
  <si>
    <t>Proteins associated with disease and clinical course in pancreas cancer: a proteomic analysis of plasma in surgical patients.</t>
  </si>
  <si>
    <t>Identification of haptoglobin and apolipoprotein A-I as biomarkers for high altitude pulmonary edema.</t>
  </si>
  <si>
    <t>Proteomic analysis of plasma in the polycystic ovary syndrome identifies novel markers involved in iron metabolism, acute-phase response, and inflammation.</t>
  </si>
  <si>
    <t>A unique plasma proteomic profiling with imbalanced fibrinogen cascade in patients with Kawasaki disease.</t>
  </si>
  <si>
    <t>Kawasaki Disease</t>
  </si>
  <si>
    <t>Relationship between Proinflammatory and Antioxidant Proteins with the Severity of Cardiovascular Disease in Type 2 Diabetes Mellitus.</t>
  </si>
  <si>
    <t>Quantitative proteomic (iTRAQ) analysis of 1st trimester maternal plasma samples in pregnancies at risk for preeclampsia.</t>
  </si>
  <si>
    <t>Kolla V, Jenö P, Moes S, Lapaire O, Hoesli I, Hahn S.</t>
  </si>
  <si>
    <t>A proteomic approach to identify plasma proteins in patients with abdominal aortic aneurysm.</t>
  </si>
  <si>
    <t>Monitoring protein expression by proteomics: human plasma exposed to benzene.</t>
  </si>
  <si>
    <t>Measuring Serum Amyloid A for Infection Prediction in Aneurysmal Subarachnoid Hemorrhage.</t>
  </si>
  <si>
    <t>10 Westernblots / 81 ELISA</t>
  </si>
  <si>
    <t>Aneurysmal Subarachnoid Hemorrhage</t>
  </si>
  <si>
    <t>Retinol-binding protein 4 levels and susceptibility to ischaemic events in men.</t>
  </si>
  <si>
    <t>Cubedo J, Padró T, Cinca J, Mata P, Alonso R, Badimon L.</t>
  </si>
  <si>
    <t>Hellin JL, Bech-Serra JJ, Moctezuma EL, Chocron S, Santin S, Madrid A, Vilalta R, Canals F, Torra R, Meseguer A, Nieto JL.</t>
  </si>
  <si>
    <t>Very low-molecular-mass fragments of albumin in the plasma of patients with focal segmental glomerulosclerosis.</t>
  </si>
  <si>
    <t>Quantitative profiling of serum samples using TMT protein labelling, fractionation and LC-MS/MS.</t>
  </si>
  <si>
    <t>Sinclair J, Timms JF.</t>
  </si>
  <si>
    <t>Comparative analysis of synovial fluid and plasma proteomes in juvenile arthritis--proteomic patterns of joint inflammation in early stage disease.</t>
  </si>
  <si>
    <t>High-density reversed-phase protein microarray</t>
  </si>
  <si>
    <t>Reduced plasma level of CXC chemokine ligand 7 in patients with pancreatic cancer.</t>
  </si>
  <si>
    <t>Matsubara J, Honda K, Ono M, Tanaka Y, Kobayashi M, Jung G, Yanagisawa K, Sakuma T, Nakamori S, Sata N, Nagai H, Ioka T, Okusaka T, Kosuge T, Tsuchida A, Shimahara M, Yasunami Y, Chiba T, Hirohashi S, Yamada T.</t>
  </si>
  <si>
    <t>Ahn JM, Kim BG, Yu MH, Lee IK, Cho JY.</t>
  </si>
  <si>
    <t>Quantitative iTRAQ-Based Proteomic Identification of Candidate Biomarkers for Diabetic Nephropathy in Plasma of Type 1 Diabetic Patients.</t>
  </si>
  <si>
    <t>Overgaard AJ, Thingholm TE, Larsen MR, Tarnow L, Rossing P, McGuire JN, Pociot F.</t>
  </si>
  <si>
    <t>multiplex immunoassay (Concentrations of Apo A1, A2, B, C3, E, H and J were
simultaneously evaluated using a multiplex bead-based
sandwich immunoassay kits)</t>
  </si>
  <si>
    <t>Li Y, Dang TA, Shen J, Perlaky L, Hicks J, Murray J, Meyer W, Chintagumpala M, Lau CC, Man TK.</t>
  </si>
  <si>
    <t>2 (poled samples)</t>
  </si>
  <si>
    <t>Hepatocellular carcinoma</t>
  </si>
  <si>
    <t>Abulaizi M, Tomonaga T, Satoh M, Sogawa K, Matsushita K, Kodera Y, Obul J, Takano S, Yoshitomi H, Miyazaki M, Nomura F.</t>
  </si>
  <si>
    <t>Confounding effect of obstructive jaundice in the interpretation of proteomic plasma profiling data for pancreatic cancer.</t>
  </si>
  <si>
    <t>Plasma protein profiling of Mild Cognitive Impairment and Alzheimer's disease using iTRAQ quantitative proteomics.</t>
  </si>
  <si>
    <t>Colorectal cancer</t>
  </si>
  <si>
    <t>The potential role of ORM2 in the development of colorectal cancer.</t>
  </si>
  <si>
    <t>Postmenopausal women</t>
  </si>
  <si>
    <t>Identification of biomarkers for endometriosis in plasma from patients with endometriosis using a proteomics approach.</t>
  </si>
  <si>
    <t>Hwang JH, Lee KS, Joo JK, Wang T, Son JB, Park JH, Hwang DY, Choi MH, Lee HG.</t>
  </si>
  <si>
    <t>Gender-specific plasma proteomic biomarkers in patients with Anderson-Fabry disease.</t>
  </si>
  <si>
    <t>Hollander Z, Dai DL, Putko BN, Yogasundaram H, Wilson-McManus JE, Thompson RB, Khan A, West ML, McManus BM, Oudit GY.</t>
  </si>
  <si>
    <t>Anderson-Fabry disease </t>
  </si>
  <si>
    <t>Identifying pharmacodynamic protein markers of centrally active drugs in humans: a pilot study in a novel clinical model.</t>
  </si>
  <si>
    <t>MRM (CSF)</t>
  </si>
  <si>
    <t>&gt;60</t>
  </si>
  <si>
    <t>Karbassi ID, Nyalwidhe JO, Wilkins CE, Cazares LH, Lance RS, Semmes OJ, Drake RR.</t>
  </si>
  <si>
    <t>Proteomic expression profiling and identification of serum proteins using immobilized trypsin beads with MALDI-TOF/TOF.</t>
  </si>
  <si>
    <t>Plasma peptidome profiling of acute hepatitis E patients by MALDI-TOF/TOF.</t>
  </si>
  <si>
    <t>Taneja S, Ahmad I, Sen S, Kumar S, Arora R, Gupta VK, Aggarwal R, Narayanasamy K, Reddy VS, Jameel S.</t>
  </si>
  <si>
    <t>Hepatitis E</t>
  </si>
  <si>
    <t>Analysis of transcriptional factors and regulation networks in patients with acute renal allograft rejection.</t>
  </si>
  <si>
    <t>Wu D, Zhu D, Xu M, Rong R, Tang Q, Wang X, Zhu T.</t>
  </si>
  <si>
    <t>Acute Renal Allograft Rejection</t>
  </si>
  <si>
    <t>Plasma from cancer patients featuring a characteristic protein composition mediates protection against apoptosis.</t>
  </si>
  <si>
    <t>Vejda S, Posovszky C, Zelzer S, Peter B, Bayer E, Gelbmann D, Schulte-Hermann R, Gerner C.</t>
  </si>
  <si>
    <t>Inflammation diseases + different cancer diseases</t>
  </si>
  <si>
    <t>SCX</t>
  </si>
  <si>
    <t>IEF</t>
  </si>
  <si>
    <t>TMT</t>
  </si>
  <si>
    <t>Pooled Samples</t>
  </si>
  <si>
    <t>Others</t>
  </si>
  <si>
    <t>Cancer</t>
  </si>
  <si>
    <t>CVD</t>
  </si>
  <si>
    <t>Pancreatitis</t>
  </si>
  <si>
    <t>Liver</t>
  </si>
  <si>
    <t>Arthritis</t>
  </si>
  <si>
    <t>Smoking</t>
  </si>
  <si>
    <t>Diabetes</t>
  </si>
  <si>
    <t>Psoriasis</t>
  </si>
  <si>
    <t>New insights in molecular mechanisms involved in chronic kidney disease using high-resolution plasma proteome analysis.</t>
  </si>
  <si>
    <t>The role of von Willebrand factor as a biomarker of tumor development in hepatitis B virus-associated human hepatocellular carcinoma: a quantitative proteomic based study.</t>
  </si>
  <si>
    <t>Computational biomarker pipeline from discovery to clinical implementation: plasma proteomic biomarkers for cardiac transplantation.</t>
  </si>
  <si>
    <t>A Bioinformatics Approach for Biomarker Identification in Radiation-Induced Lung Inflammation from Limited Proteomics Data</t>
  </si>
  <si>
    <t>Jung Hun Oh, Jeffrey M. Craft, Reid Townsend, Joseph O. Deasy, Jeffrey D. Bradley, Issam El Naqa</t>
  </si>
  <si>
    <t>A proteomics-based approach identifies secreted protein acidic and rich in cysteine as a prognostic biomarker in malignant pleural mesothelioma.</t>
  </si>
  <si>
    <t>Kao SC, Kirschner MB, Cooper WA, Tran T, Burgers S, Wright C, Korse T, van den Broek D, Edelman J, Vallely M, McCaughan B, Pavlakis N, Clarke S, Molloy MP, van Zandwijk N, Reid G.</t>
  </si>
  <si>
    <t>Protein profiling in hepatocellular carcinoma by label-free quantitative proteomics in two westAfrican populations.</t>
  </si>
  <si>
    <t>Fye HK, Wright-Drakesmith C, Kramer HB, Camey S, Nogueira da Costa A, Jeng A, Bah A, Kirk GD, Sharif MI, Ladep NG, Okeke E, Hainaut P, Taylor-Robinson SD, Kessler BM, Mendy ME.</t>
  </si>
  <si>
    <t>Pan S, Chen R, Crispin DA, May D, Stevens T, McIntosh MW, Bronner MP, Ziogas A, Anton-Culver H, Brentnall TA.</t>
  </si>
  <si>
    <t>Cheng Y, Liu C, Zhang N, Wang S, Zhang Z.</t>
  </si>
  <si>
    <t>SELDI</t>
  </si>
  <si>
    <t>Discovery of serum biomarkers for pancreatic adenocarcinoma using proteomic analysis.</t>
  </si>
  <si>
    <t>Xue A, Scarlett CJ, Chung L, Butturini G, Scarpa A, Gandy R, Wilson SR, Baxter RC, Smith RC.</t>
  </si>
  <si>
    <t>Mass spectrometry assays of plasma biomarkers to predict radiographic progression of knee osteoarthritis.</t>
  </si>
  <si>
    <t>Ritter SY, Collins J, Krastins B, Sarracino D, Lopez M, Losina E, Aliprantis AO.</t>
  </si>
  <si>
    <t>Serum protein signatures differentiating autoimmune pancreatitis versus pancreatic cancer.</t>
  </si>
  <si>
    <t>Identification of differentially expressed serum proteins in infectious purpura fulminans.</t>
  </si>
  <si>
    <t>He T, Hu JY, Han J, Zhang DX, Jiang XP, Chen B, Huang YS.</t>
  </si>
  <si>
    <t xml:space="preserve">Purpura Fulminans </t>
  </si>
  <si>
    <t>Identification and validation of novel candidate protein biomarkers for the detection of human gastric cancer.</t>
  </si>
  <si>
    <t>Humphries JM, Penno MA, Weiland F, Klingler-Hoffmann M, Zuber A, Boussioutas A, Ernst M, Hoffmann P.</t>
  </si>
  <si>
    <t>MRM + ELISA</t>
  </si>
  <si>
    <t>Serum differential protein identification of Xinjiang Kazakh esophageal cancer patients based on the two-dimensional liquid-phase chromatography and LTQ MS.</t>
  </si>
  <si>
    <t>Felix K, Hauck O, Fritz S, Hinz U, Schnölzer M, Kempf T, Warnken U, Michel A, Pawlita M, Werner J.</t>
  </si>
  <si>
    <t>A highly sensitive targeted mass spectrometric assay for quantification of AGR2 protein in human urine and serum.</t>
  </si>
  <si>
    <t>Shi T, Gao Y, Quek SI, Fillmore TL, Nicora CD, Su D, Zhao R, Kagan J, Srivastava S, Rodland KD, Liu T, Smith RD, Chan DW, Camp DG 2nd, Liu AY, Qian WJ.</t>
  </si>
  <si>
    <t>PRISM-SRM </t>
  </si>
  <si>
    <t>Majidzadeh-A K, Gharechahi J.</t>
  </si>
  <si>
    <t>263 protein spots</t>
  </si>
  <si>
    <t>Serum proteomics in amnestic mild cognitive impairment.</t>
  </si>
  <si>
    <t>Ijsselstijn L, Papma JM, Dekker LJ, Calame W, Stingl C, Koudstaal PJ, Prins ND, Sillevis Smitt PA, Luider TM.</t>
  </si>
  <si>
    <t>Complementary serum proteomic analysis of autoimmune hepatitis in mice and patients.</t>
  </si>
  <si>
    <t>Li H, Li G, Zhao X, Wu Y, Ma W, Liu Y, Gong F, Liang S.</t>
  </si>
  <si>
    <t>Development of biomarkers for screening hepatocellular carcinoma using global data mining and multiple reaction monitoring.</t>
  </si>
  <si>
    <t>Kim H, Kim K, Yu SJ, Jang ES, Yu J, Cho G, Yoon JH, Kim Y.</t>
  </si>
  <si>
    <t>Western blot</t>
  </si>
  <si>
    <t>MALDI</t>
  </si>
  <si>
    <t>Su F, Zhu X, Liang Z, Li L, Qu S, Liang X, Wang Q, Liang S, Chen L.</t>
  </si>
  <si>
    <t>Analysis of serum proteome profiles in nasopharyngeal carcinoma with different radiosensitivity.</t>
  </si>
  <si>
    <t>Identification of α1-antitrypsin as a potential prognostic biomarker for advanced nonsmall cell lung cancer treated with epidermal growth factor receptor tyrosine kinase inhibitors by proteomic analysis.</t>
  </si>
  <si>
    <t>Zhao W, Yang Z, Liu X, Tian Q, Lv Y, Liang Y, Li C, Gao X, Chen L.</t>
  </si>
  <si>
    <t>Lung cancer</t>
  </si>
  <si>
    <t>High-abundance proteins were removed from all of the serum samples using a liquid chroamatographic column</t>
  </si>
  <si>
    <t>Differential denaturation of serum proteome reveals a significant amount of hidden information in complex mixtures of proteins.</t>
  </si>
  <si>
    <t>Verdoliva V, Senatore C, Polci ML, Rossi S, Cordella M, Carlucci G, Marchetti P, Antonini-Cappellini G, Facchiano A, D'Arcangelo D, Facchiano F.</t>
  </si>
  <si>
    <t>Melanoma</t>
  </si>
  <si>
    <t>Targeting human serum fucome by an integrated liquid-phase multicolumn platform operating in "cascade" to facilitate comparative mass spectrometric analysis of disease-free and breast cancer sera.</t>
  </si>
  <si>
    <t>Selvaraju S, El Rassi Z.</t>
  </si>
  <si>
    <t>Glycoproteomic analysis of serum from patients with gastric precancerous lesions.</t>
  </si>
  <si>
    <t>Gomes C, Almeida A, Ferreira JA, Silva L, Santos-Sousa H, Pinto-de-Sousa J, Santos LL, Amado F, Schwientek T, Levery SB, Mandel U, Clausen H, David L, Reis CA, Osório H.</t>
  </si>
  <si>
    <t>Combining proteomics, serum biomarkers and bioinformatics to discriminate between esophageal squamous cell carcinoma and pre-cancerous lesion.</t>
  </si>
  <si>
    <t>Zhai XH, Yu JK, Lin C, Wang LD, Zheng S.</t>
  </si>
  <si>
    <t>Depression</t>
  </si>
  <si>
    <t>Alawam K, Dudley E, Donev R, Thome J.</t>
  </si>
  <si>
    <t>Protein and peptide profiling as a tool for biomarker discovery in depression.</t>
  </si>
  <si>
    <t>Proteomic analysis of serum of women with elevated Ca-125 to differentiate malignant from benign ovarian tumors.</t>
  </si>
  <si>
    <t>Li L, Xu Y, Yu CX.</t>
  </si>
  <si>
    <t>57?</t>
  </si>
  <si>
    <t>Investigation of serum proteome alterations in human glioblastoma multiforme.</t>
  </si>
  <si>
    <t>Gollapalli K, Ray S, Srivastava R, Renu D, Singh P, Dhali S, Bajpai Dikshit J, Srikanth R, Moiyadi A, Srivastava S.</t>
  </si>
  <si>
    <t>Glioblastoma</t>
  </si>
  <si>
    <t>1300 protein spots</t>
  </si>
  <si>
    <t>Preliminary proteomic-based identification of a novel protein for Down's syndrome in maternal serum.</t>
  </si>
  <si>
    <t>Yu B, Zhang B, Wang J, Wang QW, Huang RP, Yang YQ, Shao SH.</t>
  </si>
  <si>
    <t>Multiple Sclerosis</t>
  </si>
  <si>
    <t>Decreased serum levels of nucleolin protein fragment, as analyzed by bead-based proteomic technology, in multiple sclerosis patients compared to controls.</t>
  </si>
  <si>
    <t>Liu J, Yin L, Dong H, Xu E, Zhang L, Qiao Y, Liu Y, Li L, Jia J.</t>
  </si>
  <si>
    <t>Activity-dependent neuroprotector homeobox protein: A candidate protein identified in serum as diagnostic biomarker for Alzheimer's disease.</t>
  </si>
  <si>
    <t>Yang MH, Yang YH, Lu CY, Jong SB, Chen LJ, Lin YF, Wu SJ, Chu PY, Chung TW, Tyan YC.</t>
  </si>
  <si>
    <t>Infection (Leptospirosis)</t>
  </si>
  <si>
    <t>&gt;600 protein spots</t>
  </si>
  <si>
    <t>Serum proteomic signature of human chagasic patients for the identification of novel potential protein biomarkers of disease.</t>
  </si>
  <si>
    <t>Wen JJ, Zago MP, Nuñez S, Gupta S, Burgos FN, Garg NJ.</t>
  </si>
  <si>
    <t>Serum profiling of leptospirosis patients to investigate proteomic alterations.</t>
  </si>
  <si>
    <t>Srivastava R, Ray S, Vaibhav V, Gollapalli K, Jhaveri T, Taur S, Dhali S, Gogtay N, Thatte U, Srikanth R, Srivastava S.</t>
  </si>
  <si>
    <t>Candidate biomarker verification: Critical examination of a serum protein pattern for human colorectal cancer.</t>
  </si>
  <si>
    <t>Albrethsen J, Bøgebo R, Møller CH, Olsen JA, Raskov HH, Gammeltoft S.</t>
  </si>
  <si>
    <t>Infection (Chargas disease)</t>
  </si>
  <si>
    <t>Serum proteomic profiling in patients with drug-induced liver injury.</t>
  </si>
  <si>
    <t>Bell LN, Vuppalanchi R, Watkins PB, Bonkovsky HL, Serrano J, Fontana RJ, Wang M, Rochon J, Chalasani N; US Drug-Induced Liver Injury Network (DILIN) Research Group..</t>
  </si>
  <si>
    <t>Liver (drug liver injury)</t>
  </si>
  <si>
    <t>Serum proteome analysis of vivax malaria: An insight into the disease pathogenesis and host immune response.</t>
  </si>
  <si>
    <t>Ray S, Kamath KS, Srivastava R, Raghu D, Gollapalli K, Jain R, Gupta SV, Ray S, Taur S, Dhali S, Gogtay N, Thatte U, Srikanth R, Patankar S, Srivastava S.</t>
  </si>
  <si>
    <t>Infection (Malaria)</t>
  </si>
  <si>
    <t>500 protein spots</t>
  </si>
  <si>
    <t>Immunoturbidimetric</t>
  </si>
  <si>
    <t>Laryngeal carcinoma</t>
  </si>
  <si>
    <t>Preliminary proteomic analysis of human serum from patients with laryngeal carcinoma.</t>
  </si>
  <si>
    <t>Zhang H, Song X, Liu X, Zhang Q, Sun Y, Chen X, Liu C, Wang Y.</t>
  </si>
  <si>
    <t>Discovery of serum protein biomarkers in rheumatoid arthritis using MALDI-TOF-MS combined with magnetic beads.</t>
  </si>
  <si>
    <t>Zhang X, Yuan Z, Shen B, Zhu M, Liu C, Xu W.</t>
  </si>
  <si>
    <t>Zhi W, Sharma A, Purohit S, Miller E, Bode B, Anderson SW, Reed JC, Steed RD, Steed L, Hopkins D, She JX.</t>
  </si>
  <si>
    <t>Searching for early breast cancer biomarkers by serum protein profiling of pre-diagnostic serum; a nested case-control study.</t>
  </si>
  <si>
    <t>Opstal-van Winden AW, Krop EJ, Kåredal MH, Gast MC, Lindh CH, Jeppsson MC, Jönsson BA, Grobbee DE, Peeters PH, Beijnen JH, van Gils CH, Vermeulen RC.</t>
  </si>
  <si>
    <t>Online-2D separation</t>
  </si>
  <si>
    <t>Serum proteome profiling of primary breast cancer indicates a specific biomarker profile.</t>
  </si>
  <si>
    <t>Böhm D, Keller K, Wehrwein N, Lebrecht A, Schmidt M, Kölbl H, Grus FH.</t>
  </si>
  <si>
    <t>Effect of surface-enhanced laser desorption/ionization time-of-flight mass spectrometry on identifying biomarkers of laryngeal carcinoma.</t>
  </si>
  <si>
    <t>Liu C, Pan C, Wang H, Yong L.</t>
  </si>
  <si>
    <t>Proteome and cytokine serum profiling to diagnose a mycosis fungoides.</t>
  </si>
  <si>
    <t>Moshkovskii SA, Sokolova EE, Brattseva EV, Karpova MA, Pyatnitskiy MA, Kubanova AA, Archakov AI.</t>
  </si>
  <si>
    <t>Infection (Mycosis fungoides)</t>
  </si>
  <si>
    <t>New serum biomarkers for detection of tuberculosis using surface-enhanced laser desorption/ionization time-of-flight mass spectrometry.</t>
  </si>
  <si>
    <t>Liu JY, Jin L, Zhao MY, Zhang X, Liu CB, Zhang YX, Li FJ, Zhou JM, Wang HJ, Li JC.</t>
  </si>
  <si>
    <t>Infection (Tuberculosis)</t>
  </si>
  <si>
    <t>Massoud O, Heimbach J, Viker K, Krishnan A, Poterucha J, Sanchez W, Watt K, Wiesner R, Charlton M.</t>
  </si>
  <si>
    <t>Noninvasive diagnosis of acute cellular rejection in liver transplant recipients: a proteomic signature validated by enzyme-linked immunosorbent assay.</t>
  </si>
  <si>
    <t>Liver transplant and rejection</t>
  </si>
  <si>
    <t>Deglycosylation and label-free quantitative LC-MALDI MS applied to efficient serum biomarker discovery of lung cancer.</t>
  </si>
  <si>
    <t>Toyama A, Nakagawa H, Matsuda K, Ishikawa N, Kohno N, Daigo Y, Sato TA, Nakamura Y, Ueda K</t>
  </si>
  <si>
    <t>4444 peptide peaks</t>
  </si>
  <si>
    <t>Identification of a high molecular weight kininogen fragment as a marker for early gastric cancer by serum proteome analysis.</t>
  </si>
  <si>
    <t>Umemura H, Togawa A, Sogawa K, Satoh M, Mogushi K, Nishimura M, Matsushita K, Tanaka H, Takizawa H, Kodera Y, Nomura F.</t>
  </si>
  <si>
    <t>85 peaks</t>
  </si>
  <si>
    <t>The differential plasma proteome of obese and overweight individuals undergoing a nutritional weight loss and maintenance intervention.</t>
  </si>
  <si>
    <t>Moreno SO, Cominetti O, Galindo AN, Irincheeva I, Corthésy J, Astrup A, Saris WH, Hager J, Kussmann M, Dayon L.</t>
  </si>
  <si>
    <t>Immunodepletion</t>
  </si>
  <si>
    <t>Kim EY, Lee MY, Kim SH, Ha K, Kim KP, Ahn YM.</t>
  </si>
  <si>
    <t xml:space="preserve">(x) </t>
  </si>
  <si>
    <t>Biskup K, Braicu EI, Sehouli J, Tauber R, Blanchard V.</t>
  </si>
  <si>
    <t>Yu SJ, Kim H, Min H, Sohn A, Cho YY, Yoo JJ, Lee DH, Cho EJ, Lee JH, Gim J, Park T, Kim YJ, Kim CY, Yoon JH, Kim Y.</t>
  </si>
  <si>
    <t>Plasma proteome and metabolome characterization of an experimental human thyrotoxicosis model.</t>
  </si>
  <si>
    <t>Pietzner M, Engelmann B, Kacprowski T, Golchert J, Dirk AL, Hammer E, Iwen KA, Nauck M, Wallaschofski H, Führer D, Münte TF, Friedrich N, Völker U, Homuth G, Brabant G.</t>
  </si>
  <si>
    <t xml:space="preserve">Thyrotoxicosis </t>
  </si>
  <si>
    <t xml:space="preserve">Study </t>
  </si>
  <si>
    <t>Anna W, Monika P, Anna W, Agata A, Aleksandra C, Barbara M, Pawel R, Joanna P, Katarzyna B, Elzbieta N, Rafal T, Piotr W</t>
  </si>
  <si>
    <t xml:space="preserve">Cancer </t>
  </si>
  <si>
    <t>Multiplexed mass spectrometry monitoring of biomarker candidates for osteoarthritis.</t>
  </si>
  <si>
    <t>Kikuchi W, Nishimura M, Kuga T, Tsuchida S, Saito T, Satoh M, Noda K, Kodera Y, Tomonaga T, Nomura F.</t>
  </si>
  <si>
    <t xml:space="preserve">Chronic Hepatitis / Liver Fibrosis  </t>
  </si>
  <si>
    <t>Lee MY, Kim EY, Kim SH, Cho KC, Ha K, Kim KP, Ahn YM.</t>
  </si>
  <si>
    <t xml:space="preserve">Top 6 </t>
  </si>
  <si>
    <t>Top 14</t>
  </si>
  <si>
    <t>De Marchi T, Kuhn E, Dekker LJ, Stingl C, Braakman RB, Opdam M, Linn SC, Sweep FC, Span PN, Luider TM, Foekens JA, Martens JW, Carr SA, Umar A.</t>
  </si>
  <si>
    <t>iMRM (SISCAPA) / MRM</t>
  </si>
  <si>
    <t>Autoantibody signatures defined by serological proteome analysis in sera from patients with cholangiocarcinoma.</t>
  </si>
  <si>
    <t xml:space="preserve">862 spots </t>
  </si>
  <si>
    <t>Cholangiocarcinoma</t>
  </si>
  <si>
    <t>Chen L, Gu H, Li J, Yang ZY, Sun X, Zhang L, Shan L, Wu L, Wei X, Zhao Y, Ma W, Zhang H, Cao S, Huang T, Miao J, Yuan Z.</t>
  </si>
  <si>
    <t>Congenital Heart Defects</t>
  </si>
  <si>
    <t>Identification of novel serum peptides biomarkers for female breast cancer patients in Western China.</t>
  </si>
  <si>
    <t>Yang J, Xiong X, Liu S, Zhu J, Luo M, Liu L, Zhao L, Qin Y, Song T, Huang C.</t>
  </si>
  <si>
    <t xml:space="preserve">Duchenne Muscular Dystrophy </t>
  </si>
  <si>
    <t>Discovery and Subsequent Confirmation of Novel SerumBiomarkers Diagnosing Alzheimer's Disease.</t>
  </si>
  <si>
    <t>Shah DJ, Rohlfing F, Anand S, Johnson WE, Alvarez MT, Cobell J, King J, Young SA, Kauwe JS, Graves SW.</t>
  </si>
  <si>
    <t xml:space="preserve"> </t>
  </si>
  <si>
    <t>Lim LC, Looi ML, Zakaria SZ, Sagap I, Rose IM, Chin SF, Jamal R.</t>
  </si>
  <si>
    <t>Identification of serum proteome signatures of locally advanced and metastatic gastric cancer: a pilot study.</t>
  </si>
  <si>
    <t>Serum Proteome Profiles in Stricturing Crohn's Disease: A Pilot Study.</t>
  </si>
  <si>
    <t>Crohns Disease</t>
  </si>
  <si>
    <t>Measuring Serum Amyloid A for Infection Prediction in Aneurysmal Subarachnoid Hemorrhage.</t>
  </si>
  <si>
    <t>Azurmendi L, Degos V, Tiberti N, Kapandji N, Sanchez P, Sarrafzadeh A, Puybasset L, Turck N, Sanchez JC.</t>
  </si>
  <si>
    <t>Ai T, Chen F, Zhou S, Zhang J, Zheng H, Zhou Y, Hu W, Liu X, Li L, Lin J</t>
  </si>
  <si>
    <t>Proteomic analysis of Plasmodium falciparum induced alterations in humans from different endemic regions of India to decipher malaria pathogenesis and identify surrogate markers of severity.</t>
  </si>
  <si>
    <t>Ray S, Kumar V, Bhave A, Singh V, Gogtay NJ, Thatte UM, Talukdar A, Kochar SK, Patankar S, Srivastava S.</t>
  </si>
  <si>
    <t>Top 2</t>
  </si>
  <si>
    <t>Identification of differentially expressed serum proteins in gastric adenocarcinoma.</t>
  </si>
  <si>
    <t>Subbannayya Y, Mir SA, Renuse S, Manda SS, Pinto SM, Puttamallesh VN, Solanki HS, Manju HC, Syed N, Sharma R, Christopher R, Vijayakumar M, Veerendra Kumar KV, Keshava Prasad TS, Ramaswamy G, Kumar RV, Chatterjee A, Pandey A, Gowda H.</t>
  </si>
  <si>
    <t xml:space="preserve">MRM </t>
  </si>
  <si>
    <t>Blaschke S, Rinke K, Maring M, Flad T, Patschan S, Jahn O, Mueller CA, Mueller GA, Dihazi H.</t>
  </si>
  <si>
    <t>Sharma R, Gowda H, Chavan S, Advani J, Kelkar D, Kumar GS, Bhattacharjee M, Chaerkady R, Prasad TS, Pandey A, Nagaraja D, Christopher R.</t>
  </si>
  <si>
    <t xml:space="preserve">Top 14 </t>
  </si>
  <si>
    <t>Serum proteomics in multiple sclerosis disease progression.</t>
  </si>
  <si>
    <t xml:space="preserve">Multiple Sclerosis </t>
  </si>
  <si>
    <t>Serum proteomic changes after randomized prolonged erythropoietin treatment and/or endurance training: detection of novel biomarkers.</t>
  </si>
  <si>
    <t>Christensen B, Ludvigsen M, Nellemann B, Kopchick JJ, Honoré B, Jørgensen JO.</t>
  </si>
  <si>
    <t xml:space="preserve">Top 2 </t>
  </si>
  <si>
    <t xml:space="preserve">Doping: Erythropoietin treatment </t>
  </si>
  <si>
    <t>Chen Y, Zeng C, Zeng H, Zhang R, Ye Z, Xing B, Hu K, Li M, Cai DZ.</t>
  </si>
  <si>
    <t>Investigation of serum proteome alterations in human endometriosis.</t>
  </si>
  <si>
    <t>Dutta M, Subramani E, Taunk K, Gajbhiye A, Seal S, Pendharkar N, Dhali S, Ray CD, Lodh I, Chakravarty B, Dasgupta S, Rapole S, Chaudhury K.</t>
  </si>
  <si>
    <t>Quantitative analysis of single amino acid variant peptides associated with pancreatic cancer in serum by an isobaric labeling quantitative method.</t>
  </si>
  <si>
    <t>Nie S, Yin H, Tan Z, Anderson MA, Ruffin MT, Simeone DM, Lubman DM.</t>
  </si>
  <si>
    <t xml:space="preserve">SRM / ELISA </t>
  </si>
  <si>
    <t>Biomarkers identified from serum proteomic analysis for the differential diagnosis of systemic lupus erythematosus.</t>
  </si>
  <si>
    <t>Kazemipour N, Qazizadeh H, Sepehrimanesh M, Salimi S.</t>
  </si>
  <si>
    <t>Systemic Lupus Erythematosus</t>
  </si>
  <si>
    <t>dentification of proteins found to be significantly altered when comparing the serum proteome from Multiple Myeloma patients with varying degrees of bone disease.</t>
  </si>
  <si>
    <t>Dowling P, Hayes C, Ting KR, Hameed A, Meiller J, Mitsiades C, Anderson KC, Clynes M, Clarke C, Richardson P, O'Gorman P</t>
  </si>
  <si>
    <t xml:space="preserve">Multiple Myeloma </t>
  </si>
  <si>
    <t>Oberbach A, Schlichting N, Neuhaus J, Kullnick Y, Lehmann S, Heinrich M, Dietrich A, Mohr FW, von Bergen M, Baumann S.</t>
  </si>
  <si>
    <t>Discovery of serum biomarkers of ovarian cancer using complementary proteomic profiling strategies.</t>
  </si>
  <si>
    <t>Mass spectrometry assays of plasma biomarkers to predict radiographic progression of knee osteoarthritis.</t>
  </si>
  <si>
    <t>13 / 173</t>
  </si>
  <si>
    <t>Liu J, Huang P, He Y, Hong WX, Ren X, Yang X, He Y, Wang W, Zhang R, Yang H, Zhao Z, Huang H, Chen L, Zhao D, Xian H, Yang F, Ma D, Yang L, Yin Y, Zhou L, Chen X, Cheng J.</t>
  </si>
  <si>
    <t>Proteomics analysis for finding serum markers of ovarian cancer.</t>
  </si>
  <si>
    <t>A panel of regulated proteins in serum from patients with cervical intraepithelial neoplasia and cervical cancer.</t>
  </si>
  <si>
    <t>Boichenko AP, Govorukhina N, Klip HG, van der Zee AG, Güzel C, Luider TM, Bischoff R.</t>
  </si>
  <si>
    <t>Proteomic profiling of serum from patients with tuberculosis.</t>
  </si>
  <si>
    <t>Song SH, Han M, Choi YS, Dan KS, Yang MG, Song J, Park SS, Lee JH.</t>
  </si>
  <si>
    <t>Top 6</t>
  </si>
  <si>
    <t>Wang RY, Kuo RL, Yen SM, Chu CH, Wu YJ, Huang YC, Chen CJ.</t>
  </si>
  <si>
    <t>Song E, Zhu R, Hammoud ZT, Mechref Y.</t>
  </si>
  <si>
    <t xml:space="preserve">Top 7 </t>
  </si>
  <si>
    <t>Yang J, Zhu J, He K, Zhao LY, Liu LY, Song TS, Huang C.</t>
  </si>
  <si>
    <t>WCX</t>
  </si>
  <si>
    <t xml:space="preserve">Obesity </t>
  </si>
  <si>
    <t xml:space="preserve">ELISA </t>
  </si>
  <si>
    <t>Maternal serum serpin B7 is associated with early spontaneous preterm birth.</t>
  </si>
  <si>
    <t>Parry S, Zhang H, Biggio J, Bukowski R, Varner M, Xu Y, Andrews WW, Saade GR, Esplin MS, Leite R, Ilekis J, Reddy UM, Sadovsky Y, Blair IA</t>
  </si>
  <si>
    <t>31 / 2</t>
  </si>
  <si>
    <t>Spontaneous Preterm Birth</t>
  </si>
  <si>
    <t>Mayampurath A, Song E, Mathur A, Yu CY, Hammoud Z, Mechref Y, Tang H.</t>
  </si>
  <si>
    <t xml:space="preserve">22 glycoproteins </t>
  </si>
  <si>
    <t>Inflammation: an important parameter in the search of prostate cancer biomarkers.</t>
  </si>
  <si>
    <t>Bergamini S, Bellei E, Reggiani Bonetti L, Monari E, Cuoghi A, Borelli F, Sighinolfi MC, Bianchi G, Ozben T, Tomasi A.</t>
  </si>
  <si>
    <t>Highly sensitive detection of melanoma based on serum proteomic profiling.</t>
  </si>
  <si>
    <t>Caron J, Mangé A, Guillot B, Solassol J.</t>
  </si>
  <si>
    <t>255 peaks</t>
  </si>
  <si>
    <t>The HCV serum proteome: a search for fibrosis protein markers.</t>
  </si>
  <si>
    <t>Cheung KJ, Tilleman K, Deforce D, Colle I, Van Vlierberghe H.</t>
  </si>
  <si>
    <t>Hepatitis C</t>
  </si>
  <si>
    <t>Predicting prostate cancer biochemical recurrence using a panel of serum proteomic biomarkers.</t>
  </si>
  <si>
    <t>Rosenzweig CN, Zhang Z, Sun X, Sokoll LJ, Osborne K, Partin AW, Chan DW.</t>
  </si>
  <si>
    <t>Cairns DA, Perkins DN, Stanley AJ, Thompson D, Barrett JH, Selby PJ, Banks RE.</t>
  </si>
  <si>
    <t>Renal Failure</t>
  </si>
  <si>
    <t xml:space="preserve">Top 12 </t>
  </si>
  <si>
    <t>Kojima K, Asmellash S, Klug CA, Grizzle WE, Mobley JA, Christein JD.</t>
  </si>
  <si>
    <t>Jacot W, Lhermitte L, Dossat N, Pujol JL, Molinari N, Daurès JP, Maudelonde T, Mangé A, Solassol J.</t>
  </si>
  <si>
    <t>228 peaks</t>
  </si>
  <si>
    <t>A proteomics approach to identify changes in protein profiles in serum of Familial Adenomatous Polyposis patients.</t>
  </si>
  <si>
    <t>SDS PAGE</t>
  </si>
  <si>
    <t>Familial Adenomatous Polyposis</t>
  </si>
  <si>
    <t>Glycoproteomic analyses of ovarian cancer cell lines and sera from ovarian cancer patients show distinct glycosylation changes in individual proteins.</t>
  </si>
  <si>
    <t>Li B, An HJ, Kirmiz C, Lebrilla CB, Lam KS, Miyamoto S.</t>
  </si>
  <si>
    <t>Zhang L, Jiang J, Arellano M, Zhang L, Yan X, Wong DT, Hu S.</t>
  </si>
  <si>
    <t>Kim JY, Song HJ, Lim HJ, Shin MG, Kim JS, Kim HJ, Kim BY, Lee SW.</t>
  </si>
  <si>
    <t xml:space="preserve">Acute Myeloid Leukaemia </t>
  </si>
  <si>
    <t>Ueda K, Katagiri T, Shimada T, Irie S, Sato TA, Nakamura Y, Daigo Y.</t>
  </si>
  <si>
    <t>Novel serum biomarker candidates for liver fibrosis in hepatitis C patients.</t>
  </si>
  <si>
    <t>Gangadharan B, Antrobus R, Dwek RA, Zitzmann N.</t>
  </si>
  <si>
    <t>Sussulini A, Dihazi H, Banzato CE, Arruda MA, Stühmer W, Ehrenreich H, Jahn O, Kratzin HD.</t>
  </si>
  <si>
    <t>Proteomic analysis of maternal serum in down syndrome: identification of novel protein biomarkers.</t>
  </si>
  <si>
    <t>Proteome analysis of serum from type 2 diabetics with nephropathy.</t>
  </si>
  <si>
    <t>Kim HJ, Cho EH, Yoo JH, Kim PK, Shin JS, Kim MR, Kim CW.</t>
  </si>
  <si>
    <t>Zhao J, Qiu W, Simeone DM, Lubman DM.</t>
  </si>
  <si>
    <t>Serum proteome profiling detects myelodysplastic syndromes and identifies CXC chemokine ligands 4 and 7 as markers for advanced disease.</t>
  </si>
  <si>
    <t>AEX</t>
  </si>
  <si>
    <t>Myelodysplastic syndromes</t>
  </si>
  <si>
    <t>Sundsten T, Eberhardson M, Göransson M, Bergsten P.</t>
  </si>
  <si>
    <t>Purohit S, Podolsky R, Schatz D, Muir A, Hopkins D, Huang YH, She JX.</t>
  </si>
  <si>
    <t>146 protein/peptide peaks</t>
  </si>
  <si>
    <t>Multiplexed mass spectrometric immunoassay in biomarkerresearch: a novel approach to the determination of a myocardial infarct.</t>
  </si>
  <si>
    <t>Kiernan UA, Nedelkov D, Nelson RW.</t>
  </si>
  <si>
    <t>Liu W, Liu B, Xin L, Zhang Y, Chen X, Zhu Z, Lin Y.</t>
  </si>
  <si>
    <t>Ward DG, Cheng Y, N'Kontchou G, Thar TT, Barget N, Wei W, Martin A, Beaugrand M, Johnson PJ.</t>
  </si>
  <si>
    <t>Detection of hypopharyngeal squamous cell carcinoma using serum proteomics.</t>
  </si>
  <si>
    <t>Zhou L, Cheng L, Tao L, Jia X, Lu Y, Liao P.</t>
  </si>
  <si>
    <t>Hypopharyngeal squamous cell carcinoma</t>
  </si>
  <si>
    <t>Identification of serum biomarkers for colon cancer by proteomic analysis.</t>
  </si>
  <si>
    <t>Ward DG, Suggett N, Cheng Y, Wei W, Johnson H, Billingham LJ, Ismail T, Wakelam MJ, Johnson PJ, Martin A.</t>
  </si>
  <si>
    <t>Healthy</t>
  </si>
  <si>
    <t>Ahn BY, Song ES, Cho YJ, Kwon OW, Kim JK, Lee NG.</t>
  </si>
  <si>
    <t>Feng JT, Liu YK, Song HY, Dai Z, Qin LX, Almofti MR, Fang CY, Lu HJ, Yang PY, Tang ZY.</t>
  </si>
  <si>
    <t>Characterization of proteins in human pancreatic cancer serum using differential gel electrophoresis and tandem mass spectrometry.</t>
  </si>
  <si>
    <t>Yu KH, Rustgi AK, Blair IA.</t>
  </si>
  <si>
    <t>Serum proteomic fingerprinting discriminates between clinical stages and predicts disease progression in melanoma patients.</t>
  </si>
  <si>
    <t>Mian S, Ugurel S, Parkinson E, Schlenzka I, Dryden I, Lancashire L, Ball G, Creaser C, Rees R, Schadendorf D.</t>
  </si>
  <si>
    <t xml:space="preserve">? </t>
  </si>
  <si>
    <t>Qin S, Ferdinand AS, Richie JP, O'Leary MP, Mok SC, Liu BC.</t>
  </si>
  <si>
    <t>Direct tandem mass spectrometry reveals limitations in protein profiling experiments for plasma biomarker discovery.</t>
  </si>
  <si>
    <t>Koomen JM, Li D, Xiao LC, Liu TC, Coombes KR, Abbruzzese J, Kobayashi R.</t>
  </si>
  <si>
    <t>C8 / Universal Resin / SAX / WAX</t>
  </si>
  <si>
    <t>Lam YW, Mobley JA, Evans JE, Carmody JF, Ho SM.</t>
  </si>
  <si>
    <t>Low molecular weight proteomic information distinguishes metastatic from benign pheochromocytoma.</t>
  </si>
  <si>
    <t>Brouwers FM, Petricoin EF 3rd, Ksinantova L, Breza J, Rajapakse V, Ross S, Johann D, Mannelli M, Shulkin BL, Kvetnansky R, Eisenhofer G, Walther MM, Hitt BA, Conrads TP, Veenstra TD, Mannion DP, Wall MR, Wolfe GM, Fusaro VA, Liotta LA, Pacak K.</t>
  </si>
  <si>
    <t>Pheochromocytoma</t>
  </si>
  <si>
    <t>Comparative proteome analyses of human plasma following in vivo lipopolysaccharide administration using multidimensional separations coupled with tandem mass spectrometry.</t>
  </si>
  <si>
    <t>Qian WJ, Jacobs JM, Camp DG 2nd, Monroe ME, Moore RJ, Gritsenko MA, Calvano SE, Lowry SF, Xiao W, Moldawer LL, Davis RW, Tompkins RG, Smith RD.</t>
  </si>
  <si>
    <t>Lipopolysaccharide Injection</t>
  </si>
  <si>
    <t>Use of mass spectrometry to identify protein biomarkers of disease severity in the synovial fluid and serum of patients with rheumatoid arthritis.</t>
  </si>
  <si>
    <t>Liao H, Wu J, Kuhn E, Chin W, Chang B, Jones MD, O'Neil S, Clauser KR, Karl J, Hasler F, Roubenoff R, Zolg W, Guild BC.</t>
  </si>
  <si>
    <t>Diagnosis of pancreatic cancer using serum proteomic profiling.</t>
  </si>
  <si>
    <t>Bhattacharyya S, Siegel ER, Petersen GM, Chari ST, Suva LJ, Haun RS.</t>
  </si>
  <si>
    <t>Serum proteomic profiling can discriminate prostate cancer from benign prostates in men with total prostate specific antigen levels between 2.5 and 15.0 ng/ml.</t>
  </si>
  <si>
    <t>Ornstein DK, Rayford W, Fusaro VA, Conrads TP, Ross SJ, Hitt BA, Wiggins WW, Veenstra TD, Liotta LA, Petricoin</t>
  </si>
  <si>
    <t>Nomura F, Tomonaga T, Sogawa K, Ohashi T, Nezu M, Sunaga M, Kondo N, Iyo M, Shimada H, Ochiai T.</t>
  </si>
  <si>
    <t>Kuhn E, Wu J, Karl J, Liao H, Zolg W, Guild B.</t>
  </si>
  <si>
    <t xml:space="preserve">HAS / IgG / haptoglobin </t>
  </si>
  <si>
    <t>Comunale MA, Mattu TS, Lowman MA, Evans AA, London WT, Semmes OJ, Ward M, Drake R, Romano PR, Steel LF, Block TM, Mehta A.</t>
  </si>
  <si>
    <t xml:space="preserve">90 features </t>
  </si>
  <si>
    <t>Ovarian cancer detection by logical analysis of proteomic data.</t>
  </si>
  <si>
    <t>Alexe G, Alexe S, Liotta LA, Petricoin E, Reiss M, Hammer PL.</t>
  </si>
  <si>
    <t>Identification of serum amyloid a protein as a potentially useful biomarker to monitor relapse of nasopharyngeal cancer by serum proteomic profiling.</t>
  </si>
  <si>
    <t>Cho WC, Yip TT, Yip C, Yip V, Thulasiraman V, Ngan RK, Yip TT, Lau WH, Au JS, Law SC, Cheng WW, Ma VW, Lim CK.</t>
  </si>
  <si>
    <t>Pattern analysis of serum proteome distinguishes renal cell carcinoma from other urologic diseases and healthy persons.</t>
  </si>
  <si>
    <t>Won Y, Song HJ, Kang TW, Kim JJ, Han BD, Lee SW.</t>
  </si>
  <si>
    <t>A strategy for the comparative analysis of serum proteomes for the discovery of biomarkers for hepatocellular carcinoma.</t>
  </si>
  <si>
    <t>Steel LF, Shumpert D, Trotter M, Seeholzer SH, Evans AA, London WT, Dwek R, Block TM.</t>
  </si>
  <si>
    <t>Loss of clusterin both in serum and tissue correlates with the tumorigenesis of esophageal squamous cell carcinoma viaproteomics approaches.</t>
  </si>
  <si>
    <t>Zhang LY, Ying WT, Mao YS, He HZ, Liu Y, Wang HX, Liu F, Wang K, Zhang DC, Wang Y, Wu M, Qian XH, Zhao XH.</t>
  </si>
  <si>
    <t>Serum proteomic patterns for detection of prostate cancer.</t>
  </si>
  <si>
    <t>Proteomics and bioinformatics approaches for identification of serum biomarkers to detect breast cancer.</t>
  </si>
  <si>
    <t>Li J, Zhang Z, Rosenzweig J, Wang YY, Chan DW.</t>
  </si>
  <si>
    <t>Proteomic analysis and identification of new biomarkers and therapeutic targets for invasive ovarian cancer.</t>
  </si>
  <si>
    <t>Jones MB, Krutzsch H, Shu H, Zhao Y, Liotta LA, Kohn EC, Petricoin EF 3rd.</t>
  </si>
  <si>
    <t>Fan Y, Murphy TB, Byrne JC, Brennan L, Fitzpatrick JM, Watson RW.</t>
  </si>
  <si>
    <t>Beer LA, Tang HY, Sriswasdi S, Barnhart KT, Speicher DW.</t>
  </si>
  <si>
    <t xml:space="preserve">Ectopic Pregnancy </t>
  </si>
  <si>
    <t>Serum proteome analysis for profiling protein markers associated with lymph node metastasis in colorectal carcinoma.</t>
  </si>
  <si>
    <t>Zhao L, Liu Y, Sun X, Peng K, Ding Y.</t>
  </si>
  <si>
    <t>Serum proteome changes in acromegalic patients following transsphenoidal surgery: novel biomarkers of disease activity.</t>
  </si>
  <si>
    <t xml:space="preserve">Acute Myocardial Infarction </t>
  </si>
  <si>
    <t>Lung cancer serum biomarker discovery using glycoprotein capture and liquid chromatography mass spectrometry.</t>
  </si>
  <si>
    <t>Zeng X, Hood BL, Sun M, Conrads TP, Day RS, Weissfeld JL, Siegfried JM, Bigbee WL.</t>
  </si>
  <si>
    <t>Pietrowska M, Marczak L, Polanska J, Nowicka E, Behrent K, Tarnawski R, Stobiecki M, Polanski A, Widlak P.</t>
  </si>
  <si>
    <t>Proteomics and pitfalls in the search for potential biomarkersof abdominal aortic aneurysms.</t>
  </si>
  <si>
    <t>Nordon IM, Brar R, Hinchliffe RJ, Cockerill G, Thompson MM.</t>
  </si>
  <si>
    <t>Top 12</t>
  </si>
  <si>
    <t>Discovery of serum biomarkers for pancreatic adenocarcinoma using proteomic analysis.</t>
  </si>
  <si>
    <t>80 / 79</t>
  </si>
  <si>
    <t>Serum degradome markers for the detection of breast cancer.</t>
  </si>
  <si>
    <t>van Winden AW, van den Broek I, Gast MC, Engwegen JY, Sparidans RW, van Dulken EJ, Depla AC, Cats A, Schellens JH, Peeters PH, Beijnen JH, van Gils CH.</t>
  </si>
  <si>
    <t>Mass spectrometric discovery and selective reaction monitoring (SRM) of putative protein biomarker candidates in first trimester Trisomy 21 maternal serum.</t>
  </si>
  <si>
    <t>Lopez MF, Kuppusamy R, Sarracino DA, Prakash A, Athanas M, Krastins B, Rezai T, Sutton JN, Peterman S, Nicolaides K.</t>
  </si>
  <si>
    <t xml:space="preserve">SRM </t>
  </si>
  <si>
    <t>Proteome profiling reveals gender differences in the composition of human serum.</t>
  </si>
  <si>
    <t>Miike K, Aoki M, Yamashita R, Takegawa Y, Saya H, Miike T, Yamamura K.</t>
  </si>
  <si>
    <t>Combination of improved (18)O incorporation and multiple reaction monitoring: a universal strategy for absolute quantitative verification of serum candidate biomarkers of liver cancer.</t>
  </si>
  <si>
    <t>Zhao Y, Jia W, Sun W, Jin W, Guo L, Wei J, Ying W, Zhang Y, Xie Y, Jiang Y, He F, Qian X.</t>
  </si>
  <si>
    <t>Sui W, Huang L, Dai Y, Chen J, Yan Q, Huang H.</t>
  </si>
  <si>
    <t xml:space="preserve">18 peptides </t>
  </si>
  <si>
    <t>Nonnegative principal component analysis for mass spectralserum profiles and biomarker discovery.</t>
  </si>
  <si>
    <t>Identification of melanoma antigens using a Serological Proteome Approach (SERPA).</t>
  </si>
  <si>
    <t>Suzuki A, Iizuka A, Komiyama M, Takikawa M, Kume A, Tai S, Ohshita C, Kurusu A, Nakamura Y, Yamamoto A, Yamazaki N, Yoshikawa S, Kiyohara Y, Akiyama Y.</t>
  </si>
  <si>
    <t>Ren F, Chen Y, Wang Y, Yan Y, Zhao J, Ding M, Zhang J, Jiang Y, Zhai Y, Duan Z.</t>
  </si>
  <si>
    <t>Quantitative proteomics analysis of maternal plasma in Down syndrome pregnancies using isobaric tagging reagent (iTRAQ).</t>
  </si>
  <si>
    <t>Kolla V, Jenö P, Moes S, Tercanli S, Lapaire O, Choolani M, Hahn S.</t>
  </si>
  <si>
    <t>The proteomic analysis of human neonatal umbilical cord serum by mass spectrometry.</t>
  </si>
  <si>
    <t>Song HJ, Zhang P, Guo XJ, Liao LM, Zhou ZM, Sha JH, Cui YG, Ji H, Liu JY.</t>
  </si>
  <si>
    <t>Serum proteomics and biomarker discovery across the spectrum of nonalcoholic fatty liver disease.</t>
  </si>
  <si>
    <t>Bell LN, Theodorakis JL, Vuppalanchi R, Saxena R, Bemis KG, Wang M, Chalasani N.</t>
  </si>
  <si>
    <t>Nonalcoholic Fatty Liver Disease</t>
  </si>
  <si>
    <t>Characterization of acute renal allograft rejection by humanserum proteomic analysis.</t>
  </si>
  <si>
    <t>Gao Y, Wu K, Xu Y, Zhou H, He W, Zhang W, Cai L, Lin X, Fang Z, Luo Z, Guo H, Chen Z.</t>
  </si>
  <si>
    <t xml:space="preserve">Renal Allograft Rejection </t>
  </si>
  <si>
    <t>Different expression of fibrinopeptide A and related fragments in serumof type 1 diabetic patients with nephropathy.</t>
  </si>
  <si>
    <t>Gianazza E, Mainini V, Castoldi G, Chinello C, Zerbini G, Bianchi C, Galbusera C, Stella A, Mauri G, Zoppis I, Magni F, Kienle MG.</t>
  </si>
  <si>
    <t>Hu X, Zhang Y, Zhang A, Li Y, Zhu Z, Shao Z, Zeng R, Xu LX.</t>
  </si>
  <si>
    <t>Pietrowska M, Marczak L, Polanska J, Behrendt K, Nowicka E, Walaszczyk A, Chmura A, Deja R, Stobiecki M, Polanski A, Tarnawski R, Widlak P.</t>
  </si>
  <si>
    <t>Lai X, Liangpunsakul S, Crabb DW, Ringham HN, Witzmann FA.</t>
  </si>
  <si>
    <t>Proteomic analysis of archival breast cancer serum.</t>
  </si>
  <si>
    <t>Zeidan BA, Cutress RI, Murray N, Coulton GR, Hastie C, Packham G, Townsend PA.</t>
  </si>
  <si>
    <t>Global screening of human cord blood proteomes for biomarkers of toxic exposure and effect.</t>
  </si>
  <si>
    <t>Colquhoun DR, Goldman LR, Cole RN, Gucek M, Mansharamani M, Witter FR, Apelberg BJ, Halden RU.</t>
  </si>
  <si>
    <t>Top 20</t>
  </si>
  <si>
    <t>Serum proteomic biomarker discovery reflective of stage and obesity in breast cancer patients.</t>
  </si>
  <si>
    <t>Schaub NP, Jones KJ, Nyalwidhe JO, Cazares LH, Karbassi ID, Semmes OJ, Feliberti EC, Perry RR, Drake RR.</t>
  </si>
  <si>
    <t>Serum peptidome profiling revealed platelet factor 4 as a potential discriminating Peptide associated with pancreatic cancer.</t>
  </si>
  <si>
    <t>Fiedler GM, Leichtle AB, Kase J, Baumann S, Ceglarek U, Felix K, Conrad T, Witzigmann H, Weimann A, Schütte C, Hauss J, Büchler M, Thiery J.</t>
  </si>
  <si>
    <t>Zhang MZ, Sun ZC, Fu XR, Nan FF, Fan QX, Wu XA, Geng L, Ma W, Wang RL.</t>
  </si>
  <si>
    <t>Wang QT, Li YZ, Liang YF, Hu CJ, Zhai YH, Zhao GF, Zhang J, Li N, Ni AP, Chen WM, Xu Y.</t>
  </si>
  <si>
    <t>Multiple Myeloma</t>
  </si>
  <si>
    <t>The HCV serum proteome: a search for fibrosis protein markers.</t>
  </si>
  <si>
    <t>Diagnosis of major depressive disorder by combining multimodal information from heart rate dynamics and serum proteomics using machine-learning algorithm.</t>
  </si>
  <si>
    <t>The ascites N-glycome of epithelial ovarian cancer patients.</t>
  </si>
  <si>
    <t>Fernández-Puente P, Calamia V, González-Rodríguez L, Lourido L, Camacho-Encina M, Oreiro N, Ruiz-Romero C, Blanco FJ.</t>
  </si>
  <si>
    <t>Fibrinogen alpha C chain 5.9 kDa fragment (FIC5.9), a biomarker for various pathological conditions, is produced in post-blood collection by fibrinolysis and coagulation factors.</t>
  </si>
  <si>
    <t>Discovery of serum protein biomarkers in drug-free patients with major depressive disorder.</t>
  </si>
  <si>
    <t>A proteomics-based approach identifies secreted protein acidic and rich in cysteine as a prognostic biomarker in malignant pleural mesothelioma.</t>
  </si>
  <si>
    <t>Mustafa MZ, Nguyen VH, Le Naour F, De Martin E, Beleoken E, Guettier C, Johanet C, Samuel D, Duclos-Vallee JC, Ballot E.</t>
  </si>
  <si>
    <t>Comprehensive maternal serum proteomics identifies the cytoskeletal proteins as non-invasive biomarkers in prenatal diagnosis of congenital heart defects.</t>
  </si>
  <si>
    <t>Comparative mass spectrometric and immunoassay-based proteome analysis in serum of Duchenne muscular dystrophy patients.</t>
  </si>
  <si>
    <t>Oonk S, Spitali P, Hiller M, Switzar L, Dalebout H, Calissano M, Lochmüller H, Aartsma-Rus A, 't Hoen PA, van der Burgt YE.</t>
  </si>
  <si>
    <t>Abramowicz A, Wojakowska A, Gdowicz-Klosok A, Polanska J, Rodziewicz P, Polanowski P, Namysl-Kaletka A, Pietrowska M, Wydmanski J, Widlak P.</t>
  </si>
  <si>
    <t>Townsend P, Zhang Q, Shapiro J, Webb-Robertson BJ, Bramer L, Schepmoes AA, Weitz KK, Mallette M, Moniz H, Bright R, Merrick M, Shah SA, Sands BE, Leleiko N.</t>
  </si>
  <si>
    <t>Magnetic Bead-Based Serum Peptidome Profiling in Patients with Gestational Diabetes Mellitus.</t>
  </si>
  <si>
    <t xml:space="preserve">ELISA / SPR-based quantification </t>
  </si>
  <si>
    <t>Proteomic Signature of Endothelial Dysfunction Identified in the Serum of Acute Ischemic Stroke Patients by the iTRAQ-Based LC-MS Approach.</t>
  </si>
  <si>
    <t>Tremlett H, Dai DL, Hollander Z, Kapanen A, Aziz T, Wilson-McManus JE, Tebbutt SJ, Borchers CH, Oger J, Cohen Freue GV.</t>
  </si>
  <si>
    <t>Comparative serum proteome expression of the steroid-induced femoral head osteonecrosis in adults.</t>
  </si>
  <si>
    <t>Establishing a reliable multiple reaction monitoring-based method for the quantification of obesity-associated comorbidities in serum and adipose tissue requires intensive clinical validation.</t>
  </si>
  <si>
    <t>Timms JF, Arslan-Low E, Kabir M, Worthington J, Camuzeaux S, Sinclair J, Szaub J, Afrough B, Podust VN, Fourkala EO, Cubizolles M, Kronenberg F, Fung ET, Gentry-Maharaj A, Menon U, Jacobs I.</t>
  </si>
  <si>
    <t>Serum amyloid A and clusterin as potential predictive biomarkers for severe hand, foot and mouth disease by 2D-DIGE proteomics analysis.</t>
  </si>
  <si>
    <t>Proteome demonstration of alpha-1-acid glycoprotein and alpha-1-antichymotrypsin candidate biomarkers for diagnosis of enterovirus 71 infection.</t>
  </si>
  <si>
    <t>LC-MS/MS quantitation of esophagus disease blood serum glycoproteins by enrichment with hydrazide chemistry and lectin affinity chromatography.</t>
  </si>
  <si>
    <t>Whole serum 3D LC-nESI-FTMS quantitative proteomics reveals sexual dimorphism in the milieu intérieur of overweight and obese adults.</t>
  </si>
  <si>
    <t>Al-Daghri NM, Al-Attas OS, Johnston HE, Singhania A, Alokail MS, Alkharfy KM, Abd-Alrahman SH, Sabico SL, Roumeliotis TI, Manousopoulou-Garbis A, Townsend PA, Woelk CH, Chrousos GP, Garbis SD.</t>
  </si>
  <si>
    <t>Label-free glycopeptide quantification for biomarker discovery in human sera.</t>
  </si>
  <si>
    <t>The role of von Willebrand factor as a biomarker of tumor development in hepatitis B virus-associated human hepatocellular carcinoma: a quantitative proteomic based study.</t>
  </si>
  <si>
    <t>Liu Y, Wang X, Li S, Hu H, Zhang D, Hu P, Yang Y, Ren H.</t>
  </si>
  <si>
    <t>Construction of a multiple myeloma diagnostic model by magnetic bead-based MALDI-TOF mass spectrometry of serum and pattern recognition software.</t>
  </si>
  <si>
    <t xml:space="preserve">56 peaks </t>
  </si>
  <si>
    <t>Large-scale quantitative clinical proteomics by label-free liquid chromatography and mass spectrometry.</t>
  </si>
  <si>
    <t>Applying proteomic-based biomarker tools for the accurate diagnosis of pancreatic cancer.</t>
  </si>
  <si>
    <t>Serum proteomic profiling of lung cancer in high-risk groups and determination of clinical outcomes.</t>
  </si>
  <si>
    <t xml:space="preserve">SDS-PAGE </t>
  </si>
  <si>
    <t>Platelet factor-4 is an indicator of blood count recovery in acute myeloid leukemia patients in complete remission.</t>
  </si>
  <si>
    <t>Comparative profiling of serum glycoproteome by sequential purification of glycoproteins and 2-nitrobenzensulfenyl (NBS) stable isotope labeling: a new approach for the novel biomarker discovery for cancer.</t>
  </si>
  <si>
    <t>German DC, Gurnani P, Nandi A, Garner HR, Fisher W, Diaz-Arrastia R, O'Suilleabhain P, Rosenblatt KP.</t>
  </si>
  <si>
    <t>Apolipoprotein A-I as a candidate serum marker for the response to lithium treatment in bipolar disorder.</t>
  </si>
  <si>
    <t>Nagalla SR, Canick JA, Jacob T, Schneider KA, Reddy AP, Thomas A, Dasari S, Lu X, Lapidus JA, Lambert-Messerlian GM, Gravett MG, Roberts CT Jr, Luthy D, Malone FD, D'Alton ME.</t>
  </si>
  <si>
    <t>N-linked glycosylation profiling of pancreatic cancer serum using capillary liquid phase separation coupled with mass spectrometric analysis.</t>
  </si>
  <si>
    <t>Aivado M, Spentzos D, Germing U, Alterovitz G, Meng XY, Grall F, Giagounidis AA, Klement G, Steidl U, Otu HH, Czibere A, Prall WC, Iking-Konert C, Shayne M, Ramoni MF, Gattermann N, Haas R, Mitsiades CS, Fung ET, Libermann TA.</t>
  </si>
  <si>
    <t>Assessing the utility of SELDI-TOF and model averaging for serum proteomic biomarker discovery.</t>
  </si>
  <si>
    <t>Down-regulated expression of complement factor I: a potential suppressive protein for gastric cancer identified by serumproteome analysis.</t>
  </si>
  <si>
    <t>Preclinical and post-treatment changes in the HCC-associated serum proteome.</t>
  </si>
  <si>
    <t>Identification of an anti-aldolase autoantibody as a diagnostic marker for diabetic retinopathy by immunoproteomic analysis.</t>
  </si>
  <si>
    <t>Heat-shock protein 27: a potential biomarker for hepatocellular carcinoma identified by serum proteome analysis.</t>
  </si>
  <si>
    <t>Correcting common errors in identifying cancer-specific serum peptide signatures.</t>
  </si>
  <si>
    <t>Villanueva J, Philip J, Chaparro CA, Li Y, Toledo-Crow R, DeNoyer L, Fleisher M, Robbins RJ, Tempst P.</t>
  </si>
  <si>
    <t>Chromatofocusing fractionation and two-dimensional difference gel electrophoresis for low abundance serum proteins.</t>
  </si>
  <si>
    <t>Mass profiling-directed isolation and identification of a stage-specific serologic protein biomarker of advanced prostate cancer.</t>
  </si>
  <si>
    <t>Identification of novel and downregulated biomarkers for alcoholism by surface enhanced laser desorption/ionization-mass spectrometry.</t>
  </si>
  <si>
    <t>Quantification of C-reactive protein in the serum of patients with rheumatoid arthritis using multiple reaction monitoring mass spectrometry and 13C-labeled peptide standards.</t>
  </si>
  <si>
    <t>Comparative proteomic analysis of de-N-glycosylated serum from hepatitis B carriers reveals polypeptides that correlate with disease status.</t>
  </si>
  <si>
    <t>Petricoin EF 3rd, Ornstein DK, Paweletz CP, Ardekani A, Hackett PS, Hitt BA, Velassco A, Trucco C, Wiegand L, Wood K, Simone CB, Levine PJ, Linehan WM, Emmert-Buck MR, Steinberg SM, Kohn EC, Liotta LA.</t>
  </si>
  <si>
    <t>Applying random forests to identify biomarker panels in serum 2D-DIGE data for the detection and staging of prostate cancer.</t>
  </si>
  <si>
    <t>Systematic discovery of ectopic pregnancy serum biomarkersusing 3-D protein profiling coupled with label-free quantitation.</t>
  </si>
  <si>
    <t>Cruz-Topete D, Christensen B, Sackmann-Sala L, Okada S, Jorgensen JO, Kopchick JJ.</t>
  </si>
  <si>
    <t>Proteomic signature of Apolipoprotein J in the early phase of new-onset myocardial infarction.</t>
  </si>
  <si>
    <t>Cubedo J, Padró T, García-Moll X, Pintó X, Cinca J, Badimon L.</t>
  </si>
  <si>
    <t>Optimizing of MALDI-ToF-based low-molecular-weight serumproteome pattern analysis in detection of breast cancer patients; the effect of albumin removal on classification performance.</t>
  </si>
  <si>
    <t>Change in serum proteome during allogeneic hematopoietic stem cell transplantation and clinical significance of serum C-reactive protein and haptoglobin.</t>
  </si>
  <si>
    <t>Proteomic profiling of renal allograft rejection in serum using magnetic bead-based sample fractionation and MALDI-TOF MS.</t>
  </si>
  <si>
    <t>Comparative serum proteomic analysis of patients with acute-on-chronic liver failure: alpha-1-acid glycoprotein maybe a candidate marker for prognosis of hepatitis B virus infection.</t>
  </si>
  <si>
    <t>Comparative serum proteome analysis of human lymph node negative/positive invasive ductal carcinoma of the breast and benign breast disease controls via label-free semiquantitative shotgun technology.</t>
  </si>
  <si>
    <t>Proteomic expression profiling and identification of serum proteins using immobilized trypsin beads with MALDI-TOF/TOF.</t>
  </si>
  <si>
    <t>Mass spectrometry-based serum proteome pattern analysis in molecular diagnostics of early stage breast cancer.</t>
  </si>
  <si>
    <t>A proteomic workflow for discovery of serum carrier protein-bound biomarker candidates of alcohol abuse using LC-MS/MS.</t>
  </si>
  <si>
    <t>Analysis of serum proteome profiles of non-Hodgkin lymphoma for biomarker identification.</t>
  </si>
  <si>
    <t>Non-Hodkin Lymphoma</t>
  </si>
  <si>
    <t>Haptoglobin-α1, -α2, vitamin D-binding protein and apolipoprotein C-III as predictors of etanercept drug response in rheumatoid arthritis.</t>
  </si>
  <si>
    <t>Top 6</t>
    <phoneticPr fontId="0" type="noConversion"/>
  </si>
  <si>
    <t>study</t>
    <phoneticPr fontId="0" type="noConversion"/>
  </si>
  <si>
    <t xml:space="preserve">Top 7 </t>
    <phoneticPr fontId="0" type="noConversion"/>
  </si>
  <si>
    <t>Ovarian cancer</t>
  </si>
  <si>
    <t>Immunoassay</t>
  </si>
  <si>
    <t>2 (pools of 10 of cases and control)</t>
  </si>
  <si>
    <t>2419 spots</t>
  </si>
  <si>
    <t>Glycoprotein enrichment</t>
  </si>
  <si>
    <t>~1000 protein features</t>
  </si>
  <si>
    <t>Cervical cancer</t>
  </si>
  <si>
    <t>Verification: 143/Validation: 229</t>
  </si>
  <si>
    <t>Infection (Enterovirus 71 Infection)</t>
  </si>
  <si>
    <t>8 and 6</t>
  </si>
  <si>
    <t>4 and 2</t>
  </si>
  <si>
    <t>4 (15 samples each group) and 310</t>
  </si>
  <si>
    <t xml:space="preserve">Top 20 </t>
  </si>
  <si>
    <t>Different numbers of pools</t>
  </si>
  <si>
    <t>436 spots</t>
  </si>
  <si>
    <t>Stem cell transplantation</t>
  </si>
  <si>
    <t xml:space="preserve">62 peaks </t>
  </si>
  <si>
    <t>1 and 3</t>
  </si>
  <si>
    <t>~16?</t>
  </si>
  <si>
    <t>Allograft rejection</t>
  </si>
  <si>
    <t>Han H</t>
  </si>
  <si>
    <t>Hepatitis</t>
  </si>
  <si>
    <t>Dynabeads</t>
  </si>
  <si>
    <t>Proteome-based plasma markers of brain amyloid-β deposition in non-demented older individuals.</t>
  </si>
  <si>
    <t>Identification of reduced circulating haptoglobin concentration as a biomarker of the severity of pulmonary embolism: a nontargeted proteomic study.</t>
  </si>
  <si>
    <t>Differential proteomic approach for identification and verification of aberrantly glycosylated proteins in adenocarcinoma lung cancer (ADLC) plasmas by lectin-capturing and targeted mass spectrometry.</t>
  </si>
  <si>
    <t>High-resolution mass spectrometry proteomics for the identification of candidate plasma protein biomarkers for chronic obstructive pulmonary disease.</t>
  </si>
  <si>
    <t>Verification of the biomarker candidates for non-small-cell lung cancer using a targeted proteomics approach.</t>
  </si>
  <si>
    <t>Comparative profiling of plasma proteome from breast cancer patients reveals thrombospondin-1 and BRWD3 as serological biomarkers.</t>
  </si>
  <si>
    <t>Plasma biomarker screening for liver fibrosis with the N-terminal isotope tagging strategy.</t>
  </si>
  <si>
    <t>Bioengineering silicon quantum dot theranostics using a network analysis of metabolomic and proteomic data in cardiac ischemia.</t>
  </si>
  <si>
    <t>Identification of diabetic nephropathy-selective proteins in human plasma by multi-lectin affinity chromatography and LC-MS/MS.</t>
  </si>
  <si>
    <t>Identification of a plasma proteomic signature to distinguish pediatric osteosarcoma from benign osteochondroma.</t>
  </si>
  <si>
    <t>The application of a three-step serum proteome analysis for the discovery and identification of novel biomarkers of hepatocellular carcinoma.</t>
  </si>
  <si>
    <t>Comparative proteomics and glycoproteomics of plasma proteins in Indian visceral leishmaniasis.</t>
  </si>
  <si>
    <t>Potential biomarkers for Turner in maternal plasma: possibility for noninvasive prenatal diagnosis.</t>
  </si>
  <si>
    <t>Plasma Proteome Biomarkers of Inflammation in School Aged Children in Nepal.</t>
  </si>
  <si>
    <t>Quantitative mass spectrometry analysis using PAcIFIC for the identification of plasma diagnostic biomarkers for abdominal aortic aneurysm.</t>
  </si>
  <si>
    <t>Biomarker discovery by plasma proteomics in familial Brugada Syndrome.</t>
  </si>
  <si>
    <t>Mass spectrometry-based serum proteome pattern analysis in molecular diagnostics of early stage breast cancer.</t>
  </si>
  <si>
    <t>Determination of burn patient outcome by large-scale quantitative discovery proteomics.</t>
  </si>
  <si>
    <t>Comparative proteome analyses of human plasma following in vivo lipopolysaccharide administration using multidimensional separations coupled with tandem mass spectrometry.</t>
  </si>
  <si>
    <t>Biomarker Development for Intraductal Papillary Mucinous Neoplasms Using Multiple Reaction Monitoring Mass Spectrometry.</t>
  </si>
  <si>
    <t>A proteomic workflow for discovery of serum carrier protein-bound biomarker candidates of alcohol abuse using LC-MS/MS.</t>
  </si>
  <si>
    <t>Mining biomarkers in human sera using proteomic tools.</t>
  </si>
  <si>
    <t>Quantitative proteome analysis of human plasma following in vivo lipopolysaccharide administration using 16O/18O labeling and the accurate mass and time tag approach.</t>
  </si>
  <si>
    <t>Combinatorial peptide ligand libraries to discover liver disease biomarkers in plasma samples.</t>
  </si>
  <si>
    <t>Plasma proteome and metabolome characterization of an experimental human thyrotoxicosis model.</t>
  </si>
  <si>
    <t>Abundance-ratio-based semiquantitative analysis of site-specific N-linked glycopeptides present in the plasma of hepatocellular carcinoma patients.</t>
  </si>
  <si>
    <t>Proteomic analysis of pulmonary edema fluid and plasma in patients with acute lung injury.</t>
  </si>
  <si>
    <t>Reproducibility of proteomic profiles over 3 years in postmenopausal women not taking postmenopausal hormones.</t>
  </si>
  <si>
    <t xml:space="preserve">iTRAQ </t>
  </si>
  <si>
    <t>119 peaks</t>
  </si>
  <si>
    <t>IEC/IMAC</t>
  </si>
  <si>
    <t>SAX / WAX</t>
  </si>
  <si>
    <t>2093 protein spots</t>
  </si>
  <si>
    <t>RP</t>
  </si>
  <si>
    <t>4 and 31</t>
  </si>
  <si>
    <t>AEX / Size fractionation</t>
  </si>
  <si>
    <t>MISA</t>
  </si>
  <si>
    <t>2 (pools of 63 and 31)</t>
  </si>
  <si>
    <t>1 and 4</t>
  </si>
  <si>
    <t>Albumin enriched fraction</t>
  </si>
  <si>
    <t>41/81/169</t>
  </si>
  <si>
    <t>Prostate cancer</t>
  </si>
  <si>
    <t>Negishi A, Ono M, Handa Y, Kato H, Yamashita K, Honda K, Shitashige M, Satow R, Sakuma T, Kuwabara H, Omura K, Hirohashi S, Yamada T.</t>
  </si>
  <si>
    <t>Lama Antibodies</t>
  </si>
  <si>
    <t xml:space="preserve">ProteoMiner </t>
  </si>
  <si>
    <t>Top 14 + Supermix</t>
  </si>
  <si>
    <t>Top 7</t>
  </si>
  <si>
    <t>The use of proteomics in identifying differentially expressed serum proteins in humans with type 2 diabetes.</t>
  </si>
  <si>
    <t>Serum biomarkers for Alzheimer's disease: proteomic discovery.</t>
  </si>
  <si>
    <t>Integrated multi-level quality control for proteomic profiling studies using mass spectrometry.</t>
  </si>
  <si>
    <t>Qualification and Verification of Serological Biomarker Candidates for Lung Adenocarcinoma by Targeted Mass Spectrometry.</t>
  </si>
  <si>
    <t xml:space="preserve">Top 7 / ProteoMiner </t>
  </si>
  <si>
    <t xml:space="preserve">SCX </t>
  </si>
  <si>
    <t xml:space="preserve">AEX </t>
  </si>
  <si>
    <t xml:space="preserve">AEX / RP </t>
  </si>
  <si>
    <t xml:space="preserve">multidimensional fractionation strategy </t>
  </si>
  <si>
    <t xml:space="preserve">SAX </t>
  </si>
  <si>
    <t>SCX </t>
  </si>
  <si>
    <t xml:space="preserve">SEC </t>
  </si>
  <si>
    <t>WAX</t>
  </si>
  <si>
    <t>SCX / RP</t>
  </si>
  <si>
    <t>RP / SCX</t>
  </si>
  <si>
    <t>protein level RP / SCX</t>
  </si>
  <si>
    <t xml:space="preserve">Glycoprotein enrichment  / IEF </t>
  </si>
  <si>
    <t>Glycoprotein enrichment / RP</t>
  </si>
  <si>
    <t xml:space="preserve">Glycoprotein enrichment </t>
  </si>
  <si>
    <t>Cysteinyl-peptide enrichment</t>
  </si>
  <si>
    <t xml:space="preserve"> Thiol-affinity resin / Glycoprotein enrichment </t>
  </si>
  <si>
    <t>Frutalin enrichment</t>
  </si>
  <si>
    <t>SDS PAGE / Glycoprotein enrichment</t>
  </si>
  <si>
    <t>Glycoprotein enrichment / C3 / C8 / WCX</t>
  </si>
  <si>
    <t>RP / LAC</t>
  </si>
  <si>
    <t>ProteomeLabTM PF-2D liquid chromatography analysis system / SCX</t>
  </si>
  <si>
    <t>SAX / SDS PAGE</t>
  </si>
  <si>
    <t>SEC / RP</t>
  </si>
  <si>
    <t xml:space="preserve"> 18O </t>
  </si>
  <si>
    <t>18O</t>
  </si>
  <si>
    <t>cICAT</t>
  </si>
  <si>
    <t>178 </t>
  </si>
  <si>
    <t xml:space="preserve">138 / 178 </t>
  </si>
  <si>
    <t>43 protein spots</t>
  </si>
  <si>
    <t>1600 spots</t>
  </si>
  <si>
    <t>2300 spots</t>
  </si>
  <si>
    <t xml:space="preserve">233 spots </t>
  </si>
  <si>
    <t>13 spots</t>
  </si>
  <si>
    <t xml:space="preserve">&lt;10 </t>
  </si>
  <si>
    <t xml:space="preserve">&gt;20 </t>
  </si>
  <si>
    <t xml:space="preserve">40 / 3 </t>
  </si>
  <si>
    <t xml:space="preserve">69 denaturation conditions tested + study of 20 individuals </t>
  </si>
  <si>
    <t>Method</t>
  </si>
  <si>
    <t>5 MRM / 4 ELISA</t>
  </si>
  <si>
    <t>MRM / ELISA</t>
  </si>
  <si>
    <t>Western blot / ELISA</t>
  </si>
  <si>
    <t xml:space="preserve">MRM / ELISA / Western blot </t>
  </si>
  <si>
    <t xml:space="preserve">MRM / Western blot </t>
  </si>
  <si>
    <t xml:space="preserve">Western blot </t>
  </si>
  <si>
    <t xml:space="preserve">Western blot / ELISA </t>
  </si>
  <si>
    <t>Western blot / IHC</t>
  </si>
  <si>
    <t>Western blot + ELISA</t>
  </si>
  <si>
    <t>Western blots</t>
  </si>
  <si>
    <t xml:space="preserve">ELISA / Western blot </t>
  </si>
  <si>
    <t xml:space="preserve">ELISA / immunonephelometry </t>
  </si>
  <si>
    <t>ELISA / Western blot</t>
  </si>
  <si>
    <t>Discovery and validation of serum protein changes in type 1 diabetes patients using high throughput two dimensional liquid chromatography-mass spectrometry and Immunoassay.</t>
  </si>
  <si>
    <t>42 / 178</t>
  </si>
  <si>
    <t>SELDI / SELDI / ELISA</t>
  </si>
  <si>
    <t>Altitude pulmonary edema</t>
  </si>
  <si>
    <t>Colon cancer</t>
  </si>
  <si>
    <t>Hepatocellular carcinoma </t>
  </si>
  <si>
    <t>Cardiac Ischemia</t>
  </si>
  <si>
    <t>Pancreatic cancer</t>
  </si>
  <si>
    <t>Ovarian cancer </t>
  </si>
  <si>
    <t>Cognitive impairment</t>
  </si>
  <si>
    <t>Renal cell carcinoma</t>
  </si>
  <si>
    <t>Thyrotoxicosis</t>
  </si>
  <si>
    <t>Aortic aneurysm (abdominal)</t>
  </si>
  <si>
    <t>Acromegaly</t>
  </si>
  <si>
    <t>Adenocarcinoma lung cancer</t>
  </si>
  <si>
    <t>Autoimmune disease</t>
  </si>
  <si>
    <t xml:space="preserve">Breast cancer </t>
  </si>
  <si>
    <t xml:space="preserve">Breast cancer, Fibroadenoma </t>
  </si>
  <si>
    <t>Cardiopulmonary bypass</t>
  </si>
  <si>
    <t>Heart failure</t>
  </si>
  <si>
    <t>Kidney disease</t>
  </si>
  <si>
    <t>Diabetic retinopathy</t>
  </si>
  <si>
    <t xml:space="preserve">Dietary patterns and ethnicity </t>
  </si>
  <si>
    <t>Esophageal diseases</t>
  </si>
  <si>
    <t>Exposed to benzene</t>
  </si>
  <si>
    <t>Esophagus cancer</t>
  </si>
  <si>
    <t>Neonatal cort serum</t>
  </si>
  <si>
    <t>Glomerulosclerosis</t>
  </si>
  <si>
    <t>Gender</t>
  </si>
  <si>
    <t>Ductal carcinoma</t>
  </si>
  <si>
    <t>Proteomic Profiling of Invasive Ductal carcinoma (IDC) using Magnetic Beads-based Serum Fractionation and MALDI-TOF MS.</t>
  </si>
  <si>
    <t xml:space="preserve">Hepatitis B - Hepatocellular carcinoma </t>
  </si>
  <si>
    <t>Osteopontin and Latent-TGF β Binding-Protein 2 as potential diagnostic markers for HBV-related Hepatocellular carcinoma</t>
  </si>
  <si>
    <t>Targeted Proteomics Predicts a Sustained Complete-Response after Transarterial Chemoembolization and Clinical Outcomes in Patients with Hepatocellular carcinoma: A Prospective Cohort Study.</t>
  </si>
  <si>
    <t xml:space="preserve">Hepatocellular carcinoma </t>
  </si>
  <si>
    <t>Therapy-Related Changes in the Serum Proteome Patterns of Early Stage Breast cancer Patients with Different Outcomes.</t>
  </si>
  <si>
    <t>Targeted MS Assay Predicting Tamoxifen Resistance in Estrogen-Receptor-Positive Breast cancer Tissues and Sera.</t>
  </si>
  <si>
    <t>Label-Free Proteome Analysis of Plasma from Patients with Breast cancer: Stage-Specific Protein Expression.</t>
  </si>
  <si>
    <t>Plasma clusterin as a candidate pre-diagnosis marker of colorectal cancer risk in the Florence cohort of the European Prospective Investigation into cancer and Nutrition: a pilot study.</t>
  </si>
  <si>
    <t>Identification of Differentially Expressed Proteins in the Serum of Colorectal cancer Patients Using 2D-DIGE ProteomicsAnalysis.</t>
  </si>
  <si>
    <t>Endometrial cancer</t>
  </si>
  <si>
    <t>Gastric cancer</t>
  </si>
  <si>
    <t xml:space="preserve">Liver cancer </t>
  </si>
  <si>
    <t xml:space="preserve">Lung cancer </t>
  </si>
  <si>
    <t>Quantification of Serum Proteins of Metastatic Oral cancer Patients Using LC-MS/MS and iTRAQ Labeling.</t>
  </si>
  <si>
    <t>Metastatic Oral cancer</t>
  </si>
  <si>
    <t xml:space="preserve">Nasopharyngeal cancer </t>
  </si>
  <si>
    <t xml:space="preserve">Ovarian cancer </t>
  </si>
  <si>
    <t xml:space="preserve">Pancreatic cancer </t>
  </si>
  <si>
    <t xml:space="preserve">Prostate cancer </t>
  </si>
  <si>
    <t xml:space="preserve">Osteoarthritis </t>
  </si>
  <si>
    <t>Malignant pleural mesothelioma</t>
  </si>
  <si>
    <t>Alzheimer's disease / Cognitive impariment</t>
  </si>
  <si>
    <t>Osteoarthritis</t>
  </si>
  <si>
    <t>Osteosarcoma</t>
  </si>
  <si>
    <t>Polycystic ovary syndrome </t>
  </si>
  <si>
    <t>Preeclampsia</t>
  </si>
  <si>
    <t>Pulmonary embolism</t>
  </si>
  <si>
    <t>Rheumatoid arthritis</t>
  </si>
  <si>
    <t>Steroid-induced femoral head osteonecrosis</t>
  </si>
  <si>
    <t>Systemic sclerosis </t>
  </si>
  <si>
    <t>Undernourished</t>
  </si>
  <si>
    <t>Uterine leiomyomas</t>
  </si>
  <si>
    <t>Visceral leishmaniasis</t>
  </si>
  <si>
    <t>Hepatocellular carcinoma / Hepatitis B</t>
  </si>
  <si>
    <t>Pharmakodynamic</t>
  </si>
  <si>
    <t>Condition</t>
  </si>
  <si>
    <t>Aneurysma</t>
  </si>
  <si>
    <t>Birth</t>
  </si>
  <si>
    <t>Biology</t>
  </si>
  <si>
    <t>Food and mouth disease</t>
  </si>
  <si>
    <t>Endometriosis</t>
  </si>
  <si>
    <t>Neurodegeneration</t>
  </si>
  <si>
    <t>Pulmonary endema</t>
  </si>
  <si>
    <t>Technology + Study</t>
  </si>
  <si>
    <t>Technology +  Study</t>
  </si>
  <si>
    <t xml:space="preserve">Technology + Study </t>
  </si>
  <si>
    <t>Technology + Datamining of other studies + Study</t>
  </si>
  <si>
    <t>Technology + Stdy</t>
  </si>
  <si>
    <t>Verification / Validation</t>
  </si>
  <si>
    <t>Total Proteins</t>
  </si>
  <si>
    <t>Number of Samples</t>
  </si>
  <si>
    <t>Glycoprotein enrichment / SDS PAGE</t>
  </si>
  <si>
    <t>Top 1</t>
  </si>
  <si>
    <t>50 kDa filter</t>
  </si>
  <si>
    <t>Mortezai N, Harder S, Schnabel C, Moors E, Gauly M, Schlüter H, Wagener C, Buck F.</t>
  </si>
  <si>
    <t>De Bock M, Beguin Y2, Leprince P, Willems E3, Baron F2, Deroyer C, Seidel L4, Cavalier E5, de Seny D, Malaise M, Gothot A, Merville MP, Fillet M6.</t>
  </si>
  <si>
    <t>Li C, Xia G, Jianqing Z, Mei Y, Ge B, Li Z.</t>
  </si>
  <si>
    <t>Lemesle G, Maury F2, Beseme O3, Ovart L2, Amouyel P, Lamblin N, de Groote P4, Bauters C, Pinet F3.</t>
  </si>
  <si>
    <t>Kolla V, Jenö P, Moes S, Tercanli S, Lapaire O, Choolani M, Hahn S.</t>
  </si>
  <si>
    <t>Azurmendi L, Degos V2, Tiberti N3, Kapandji N2, Sanchez P2, Sarrafzadeh A4, Puybasset L2, Turck N, Sanchez JC1.</t>
  </si>
  <si>
    <t>Finnerty CC, Jeschke MG, Qian WJ, Kaushal A, Xiao W, Liu T, Gritsenko MA, Moore RJ, Camp DG 2nd, Moldawer LL, Elson C, Schoenfeld D, Gamelli R, Gibran N, Klein M, Arnoldo B, Remick D, Smith RD, Davis R, Tompkins RG, Herndon DN; Investigators of the Inflammation and the Host Response Glue Grant.</t>
  </si>
  <si>
    <t>Folarin Erogbogbo,,2 Jasmine May,2 Mark Swihart,2 Paras N. Prasad,2 Katie Smart,3 Seif El Jack,4 Dariusz Korcyk,5Mark Webster,6 Ralph Stewart,6 Irene Zeng,7 Mia Jullig,8 Katherine Bakeev,9 Michelle Jamieson,10 Nikolas Kasabov,10Banu Gopalan,11 Linda Liang,10 Raphael Hu,10 Stefan Schliebs,10 Silas Villas-Boas,8 and Patrick Gladding4,✉</t>
  </si>
  <si>
    <t>Zhang X, Xiao Z, Liu X, Du L, Wang L, Wang S, Zheng N, Zheng G, Li W, Zhang X, Dong Z, Zhuang X, Wang C.</t>
  </si>
  <si>
    <t>Yan L, Tonack S, Smith R, Dodd S, Jenkins RE, Kitteringham N, Greenhalf W, Ghaneh P, Neoptolemos JP, Costello E.</t>
  </si>
  <si>
    <t>Lin Y, Goedegebuure PS, Tan MC, Gross J, Malone JP, Feng S, Larson J, Phommaly C, Trinkaus K, Townsend RR, Linehan DC.</t>
  </si>
  <si>
    <t>Gbormittah FO, Lee LY, Taylor K, Hancock WS, Iliopoulos O.</t>
  </si>
  <si>
    <t>Acosta-Martin AE, Panchaud A, Chwastyniak M, Dupont A, Juthier F, Gautier C, Jude B, Amouyel P, Goodlett DR, Pinet F.</t>
  </si>
  <si>
    <t>Bortner JD Jr, Richie JP Jr, Das A, Liao J, Umstead TM, Stanley A, Stanley BA, Belani CP, El-Bayoumy K.</t>
  </si>
  <si>
    <t>García-Fontana B, Morales-Santana S2,3, Longobardo V4, Reyes-García R5, Rozas-Moreno P6, García-Salcedo JA7, Muñoz-Torres M8,9.</t>
  </si>
  <si>
    <t>Cohen Freue GV, Meredith A, Smith D, Bergman A, Sasaki M, Lam KK, Hollander Z, Opushneva N, Takhar M, Lin D, Wilson-McManus J, Balshaw R, Keown PA, Borchers CH, McManus B, Ng RT, McMaster WR; Biomarkers in Transplantation and the NCE CECR Prevention of Organ Failure Centre of Excellence Teams.</t>
  </si>
  <si>
    <t>Juhasz P, Lynch M, Sethuraman M, Campbell J, Hines W, Paniagua M, Song L, Kulkarni M, Adourian A, Guo Y, Li X, Martin S, Gordon N.</t>
  </si>
  <si>
    <t>Ahmad Y, Shukla D, Garg I, Sharma NK, Saxena S, Malhotra VK, Bhargava K.</t>
  </si>
  <si>
    <t>Zeng Z, Hincapie M, Pitteri SJ, Hanash S, Schalkwijk J, Hogan JM, Wang H, Hancock WS.</t>
  </si>
  <si>
    <t>Lobo MD, Moreno FB2, Souza GH3, Verde SM2, Moreira RA2, Monteiro-Moreira AC2.</t>
  </si>
  <si>
    <t>Hung PH, Chen YW, Cheng KC, Chou HC, Lyu PC, Lu YC, Lee YR, Wu CT, Chan HL.</t>
  </si>
  <si>
    <t>Dutta M, Subramani E, Taunk K2, Gajbhiye A2, Seal S3, Pendharkar N2, Dhali S2, Ray CD4, Lodh I5, Chakravarty B5, Dasgupta S6, Rapole S2, Chaudhury K7.</t>
  </si>
  <si>
    <t>Yu HR, Kuo HC, Sheen JM, Wang L, Lin IC, Wang CL, Yang KD.</t>
  </si>
  <si>
    <t>Li S, Liu X, Wei L, Wang H, Zhang J, Wei H, Qian X, Jiang Y, He F.</t>
  </si>
  <si>
    <t>Patil ST, Higgs RE, Brandt JE, Knierman MD, Gelfanova V, Butler JP, Downing AM, Dorocke J, Dean RA, Potter WZ, Michelson D, Pan AX, Jhee SS, Hale JE.</t>
  </si>
  <si>
    <t>Insenser M, Martínez-García MA, Montes R, San-Millán JL, Escobar-Morreale HF.</t>
  </si>
  <si>
    <t>Insenser M, Montes-Nieto R, Martínez-García MÁ, Durán EF, Santiuste C2, Gómez V3, Kline JA4, Escobar-Morreale HF, Jiménez D5.</t>
  </si>
  <si>
    <t>Randall SA, McKay MJ, Pascovici D, Mahon K, Horvath L, Clarke SJ, Molloy MP.</t>
  </si>
  <si>
    <t>Dardé VM, de la Cuesta F, Dones FG, Alvarez-Llamas G, Barderas MG, Vivanco F.</t>
  </si>
  <si>
    <t>Song F, Poljak A, Kochan NA, Raftery M, Brodaty H, Smythe GA, Sachdev PS.</t>
  </si>
  <si>
    <t>Thomas O. Metz,,* Wei-Jun Qian,1 Jon M. Jacobs,1 Marina A. Gritsenko,1 Ronald J. Moore,1 Ashoka D. Polpitiya,1Matthew E. Monroe,1 David G. Camp, II,1 Patricia W. Mueller,2 and Richard D. Smith1</t>
  </si>
  <si>
    <t>He P, He HZ, Dai J, Wang Y, Sheng QH, Zhou LP, Zhang ZS, Sun YL, Liu F, Wang K, Zhang JS, Wang HX, Song ZM, Zhang HR, Zeng R, Zhao X.</t>
  </si>
  <si>
    <t>da Costa AN, Plymoth A, Santos-Silva D, Ortiz-Cuaran S, Camey S, Guilloreau P, Sangrajrang S, Khuhaprema T, Mendy M, Lesi OA, Chang HK, Oh JK, Lee DH, Shin HR, Kirk GD, Merle P, Beretta L, Hainaut P.</t>
  </si>
  <si>
    <t>Lee HJ, Cha HJ, Lim JS, Lee SH, Song SY, Kim H, Hancock WS, Yoo JS, Paik YK.</t>
  </si>
  <si>
    <t>Lee SE, Stewart CP2, Schulze KJ3, Cole RN4, Wu LS3, Yager JD5, Groopman JD5, Khatry SK6, Adhikari RK7, Christian P3, West KP Jr3.</t>
  </si>
  <si>
    <t>Lee SE, West KP Jr, Cole RN2, Schulze KJ, Christian P, Wu LS, Yager JD3, Groopman J3, Ruczinski I4.</t>
  </si>
  <si>
    <t>Maik Pietzner,#,2 Beatrice Engelmann,3 Tim Kacprowski,2,3 Janine Golchert,3 Anna-Luise Dirk,4 Elke Hammer,2,3 K. Alexander Iwen,4 Matthias Nauck,,2 Henri Wallaschofski,,5 Dagmar Führer,6 Thomas F. Münte,7 Nele Friedrich,,2,8Uwe Völker,2,3,9 Georg Homuth,#3,9 and Georg Brabant#4</t>
  </si>
  <si>
    <t>Cole RN, Ruczinski I, Schulze K, Christian P, Herbrich S, Wu L, Devine LR, O'Meally RN, Shrestha S, Boronina TN, Yager JD, Groopman J, West KP Jr.</t>
  </si>
  <si>
    <t>Bag AK, Saha S2, Sundar S3, Saha B4, Chakrabarti A2, Mandal C1.</t>
  </si>
  <si>
    <t>Lai X, Liangpunsakul S, Crabb DW, Ringham HN, Witzmann FA.</t>
  </si>
  <si>
    <t>Thambisetty M, Tripaldi R, Riddoch-Contreras J, Hye A, An Y, Campbell J, Sojkova J, Kinsey A, Lynham S, Zhou Y, Ferrucci L, Wong DF, Lovestone S, Resnick SM.</t>
  </si>
  <si>
    <t>Hye A, Lynham S, Thambisetty M, Causevic M, Campbell J, Byers HL, Hooper C, Rijsdijk F, Tabrizi SJ, Banner S, Shaw CE, Foy C, Poppe M, Archer N, Hamilton G, Powell J, Brown RG, Sham P, Ward M, Lovestone S.</t>
  </si>
  <si>
    <t>Zhang R, Barker L, Pinchev D, Marshall J, Rasamoelisolo M, Smith C, Kupchak P, Kireeva I, Ingratta L, Jackowski G.</t>
  </si>
  <si>
    <t>Gamberi T, Puglia M, Guidi F, Magherini F, Bini L, Marzocchini R, Modesti A, Modesti PA.</t>
  </si>
  <si>
    <t>Gibson DS, Blelock S, Curry J, Finnegan S, Healy A, Scaife C, McAllister C, Pennington S, Dunn M, Rooney M.</t>
  </si>
  <si>
    <t>Zhang F, Chen JY.</t>
  </si>
  <si>
    <t>Pietrowska M, Marczak L, Polanska J, Behrendt K, Nowicka E, Walaszczyk A, Chmura A, Deja R, Stobiecki M, Polanski A, Tarnawski R, Widlak P.</t>
  </si>
  <si>
    <t>Di Domenico M, Scumaci D, Grasso S, Gaspari M, Curcio A, Oliva A, Ausania F, Di Nunzio C, Ricciardi C, Santini AC, Rizzo FA, Romano Carratelli C, Lamberti M, Conti D, La Montagna R, Tomei V, Malafoglia V, Pascali VL, Ricci P, Indolfi C, Costanzo F, Cuda G.</t>
  </si>
  <si>
    <t>Albrethsen J, Bøgebo R, Møller CH, Olsen JA, Raskov HH, Gammeltoft S.</t>
  </si>
  <si>
    <t>York TP, van den Oord EJ, Langston TB, Edmiston JS, McKinney W, Webb BT, Murrelle EL, Zedler BK, Flora JW.</t>
  </si>
  <si>
    <t>García-Bailo B, Brenner DR, Nielsen D, Lee HJ, Domanski D, Kuzyk M, Borchers CH, Badawi A, Karmali MA, El-Sohemy A.</t>
  </si>
  <si>
    <t>Joo WA, Kang MJ, Son WK, Lee HJ, Lee DY, Lee E, Kim CW.</t>
  </si>
  <si>
    <t>Bouwman FG, de Roos B, Rubio-Aliaga I, Crosley LK, Duthie SJ, Mayer C, Horgan G, Polley AC, Heim C, Coort SL, Evelo CT, Mulholland F, Johnson IT, Elliott RM, Daniel H, Mariman EC.</t>
  </si>
  <si>
    <t>Kim Y,2, Kang M,2, Han D,2, Kim H,2, Lee K,2, Kim SW,2, Kim Y,2, Park T,2, Jang JY,2, Kim Y,2.</t>
  </si>
  <si>
    <t>Glorieux G, Mullen W2, Duranton F3, Filip S4, Gayrard N3, Husi H2, Schepers E, Neirynck N, Schanstra JP5, Jankowski J6, Mischak H7, Argilés À3, Vanholder R, Vlahou A8, Klein J5.</t>
  </si>
  <si>
    <t>Kim YJ, Sertamo K, Pierrard MA, Mesmin C, Kim SY, Schlesser M, Berchem G, Domon B.</t>
  </si>
  <si>
    <t>Pinet F, Beseme O, Cieniewski-Bernard C, Drobecq H, Jourdain S, Lamblin N, Amouyel P, Bauters C.</t>
  </si>
  <si>
    <t>Oberbach A, Schlichting N, Neuhaus J, Kullnick Y, Lehmann S, Heinrich M, Dietrich A, Mohr FW, von Bergen M, Baumann S.</t>
  </si>
  <si>
    <t>Tworoger SS, Spentzos D, Grall FT, Liebermann TA, Hankinson SE.</t>
  </si>
  <si>
    <t>Kolialexi A, Anagnostopoulos AK, Papantoniou N, Vougas K, Antsaklis A, Fountoulakis M, Mavrou A, Tsangaris GT.</t>
  </si>
  <si>
    <t>Lin CP, Chen YW, Liu WH, Chou HC, Chang YP, Lin ST, Li JM, Jian SF, Lee YR, Chan HL.</t>
  </si>
  <si>
    <t>Bowler RP, Duda B, Chan ED, Enghild JJ, Ware LB, Matthay MA, Duncan MW.</t>
  </si>
  <si>
    <t>Ahn YH, Ji ES2, Oh NR, Kim YS3, Ko JH4, Yoo JS5.</t>
  </si>
  <si>
    <t>Qian WJ, Jacobs JM, Camp DG 2nd, Monroe ME, Moore RJ, Gritsenko MA, Calvano SE, Lowry SF, Xiao W, Moldawer LL, Davis RW, Tompkins RG, Smith RD.</t>
  </si>
  <si>
    <t>Quaresima B, Crugliano T, Gaspari M, Faniello MC, Cosimo P, Valanzano R, Genuardi M, Cannataro M, Veltri P, Baudi F, Doldo P, Cuda G, Venuta S, Costanzo F.</t>
  </si>
  <si>
    <t>Psychatric Disorders</t>
  </si>
  <si>
    <t>Bipolar disorder</t>
  </si>
  <si>
    <t>Psychiatric</t>
  </si>
  <si>
    <t xml:space="preserve">Fiber membrane–based low-molecular-weight protein enrichment </t>
  </si>
  <si>
    <t>ProteoMiner or Top 6</t>
  </si>
  <si>
    <t>Authors</t>
  </si>
  <si>
    <t>Remarks</t>
  </si>
  <si>
    <t>Fractionation</t>
  </si>
  <si>
    <t>Category</t>
  </si>
  <si>
    <t>Search Terms: Proteomics, Proteome, plasma, biomarker, mass spectrometry</t>
  </si>
  <si>
    <t>Publications</t>
  </si>
  <si>
    <t xml:space="preserve">40 peptide peaks </t>
  </si>
  <si>
    <t>As of 7th Jun 2017</t>
  </si>
  <si>
    <r>
      <rPr>
        <b/>
        <sz val="14"/>
        <color theme="1"/>
        <rFont val="Calibri"/>
        <family val="2"/>
        <scheme val="minor"/>
      </rPr>
      <t xml:space="preserve">Dataset EV1: Publications in MS-based plasma proteomics biomarker research. </t>
    </r>
    <r>
      <rPr>
        <sz val="14"/>
        <color theme="1"/>
        <rFont val="Calibri"/>
        <family val="2"/>
        <scheme val="minor"/>
      </rPr>
      <t>The table contains only publications investigating clinical studies or studies in combination with a technological development. It is indicated if the publication deals with a discovery and/or a validation phase. The accessible study as well as technical information about the discovery and/or verification/validation phase are reported.</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u/>
      <sz val="11"/>
      <color theme="10"/>
      <name val="Calibri"/>
      <family val="2"/>
      <scheme val="minor"/>
    </font>
    <font>
      <sz val="11"/>
      <color theme="1"/>
      <name val="Calibri"/>
      <family val="2"/>
      <scheme val="minor"/>
    </font>
    <font>
      <sz val="12"/>
      <color theme="1"/>
      <name val="Calibri"/>
      <family val="2"/>
      <scheme val="minor"/>
    </font>
    <font>
      <b/>
      <sz val="14"/>
      <color theme="1"/>
      <name val="Calibri"/>
      <family val="2"/>
      <scheme val="minor"/>
    </font>
    <font>
      <b/>
      <sz val="16"/>
      <color theme="1"/>
      <name val="Calibri"/>
      <family val="2"/>
      <scheme val="minor"/>
    </font>
    <font>
      <sz val="14"/>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2">
    <xf numFmtId="0" fontId="0" fillId="0" borderId="0"/>
    <xf numFmtId="0" fontId="1" fillId="0" borderId="0" applyNumberFormat="0" applyFill="0" applyBorder="0" applyAlignment="0" applyProtection="0"/>
  </cellStyleXfs>
  <cellXfs count="58">
    <xf numFmtId="0" fontId="0" fillId="0" borderId="0" xfId="0"/>
    <xf numFmtId="0" fontId="0" fillId="0" borderId="0" xfId="0" applyFont="1" applyFill="1" applyBorder="1"/>
    <xf numFmtId="0" fontId="0" fillId="0" borderId="2" xfId="0" applyFont="1" applyFill="1" applyBorder="1"/>
    <xf numFmtId="0" fontId="0" fillId="0" borderId="1" xfId="0" applyFont="1" applyFill="1" applyBorder="1"/>
    <xf numFmtId="0" fontId="0" fillId="0" borderId="0" xfId="0" applyFont="1" applyFill="1" applyBorder="1" applyAlignment="1"/>
    <xf numFmtId="0" fontId="0" fillId="0" borderId="0" xfId="0" applyFont="1" applyFill="1" applyBorder="1" applyAlignment="1">
      <alignment horizontal="right"/>
    </xf>
    <xf numFmtId="0" fontId="0" fillId="0" borderId="1" xfId="0" applyFont="1" applyFill="1" applyBorder="1" applyAlignment="1"/>
    <xf numFmtId="0" fontId="0" fillId="0" borderId="2" xfId="0" applyFont="1" applyFill="1" applyBorder="1" applyAlignment="1"/>
    <xf numFmtId="0" fontId="0" fillId="0" borderId="0" xfId="0" applyFont="1" applyFill="1" applyBorder="1" applyAlignment="1">
      <alignment horizontal="left" vertical="center"/>
    </xf>
    <xf numFmtId="0" fontId="0" fillId="0" borderId="0" xfId="1" applyFont="1" applyFill="1" applyBorder="1"/>
    <xf numFmtId="0" fontId="0" fillId="0" borderId="0" xfId="0" applyFont="1" applyFill="1" applyBorder="1" applyAlignment="1">
      <alignment vertical="center"/>
    </xf>
    <xf numFmtId="0" fontId="2" fillId="0" borderId="0" xfId="1" applyFont="1" applyFill="1" applyBorder="1" applyAlignment="1"/>
    <xf numFmtId="0" fontId="2" fillId="0" borderId="0" xfId="1" applyFont="1" applyFill="1" applyBorder="1"/>
    <xf numFmtId="0" fontId="5" fillId="0" borderId="0" xfId="0" applyFont="1" applyFill="1" applyBorder="1" applyAlignment="1">
      <alignment horizontal="center" vertical="center" wrapText="1"/>
    </xf>
    <xf numFmtId="0" fontId="5" fillId="0" borderId="0" xfId="0" applyFont="1" applyFill="1" applyBorder="1" applyAlignment="1">
      <alignment horizontal="center" vertical="center"/>
    </xf>
    <xf numFmtId="0" fontId="0" fillId="0" borderId="1" xfId="0" applyFont="1" applyFill="1" applyBorder="1" applyAlignment="1">
      <alignment vertical="center"/>
    </xf>
    <xf numFmtId="0" fontId="0" fillId="0" borderId="1" xfId="0" applyFont="1" applyFill="1" applyBorder="1" applyAlignment="1">
      <alignment horizontal="left" vertical="center"/>
    </xf>
    <xf numFmtId="0" fontId="2" fillId="0" borderId="1" xfId="1" applyFont="1" applyFill="1" applyBorder="1"/>
    <xf numFmtId="0" fontId="0" fillId="0" borderId="1" xfId="1" applyFont="1" applyFill="1" applyBorder="1"/>
    <xf numFmtId="0" fontId="0" fillId="0" borderId="4" xfId="0" applyFont="1" applyFill="1" applyBorder="1" applyAlignment="1"/>
    <xf numFmtId="0" fontId="0" fillId="0" borderId="5" xfId="0" applyFont="1" applyFill="1" applyBorder="1" applyAlignment="1"/>
    <xf numFmtId="0" fontId="0" fillId="0" borderId="2" xfId="0" applyFont="1" applyFill="1" applyBorder="1" applyAlignment="1">
      <alignment horizontal="right"/>
    </xf>
    <xf numFmtId="0" fontId="2" fillId="0" borderId="1" xfId="1" applyFont="1" applyFill="1" applyBorder="1" applyAlignment="1"/>
    <xf numFmtId="0" fontId="2" fillId="0" borderId="1" xfId="1" applyFont="1" applyFill="1" applyBorder="1" applyAlignment="1">
      <alignment horizontal="left" vertical="center"/>
    </xf>
    <xf numFmtId="0" fontId="2" fillId="0" borderId="3" xfId="1" applyFont="1" applyFill="1" applyBorder="1" applyAlignment="1"/>
    <xf numFmtId="0" fontId="0" fillId="0" borderId="5" xfId="0" applyFont="1" applyFill="1" applyBorder="1" applyAlignment="1">
      <alignment horizontal="right"/>
    </xf>
    <xf numFmtId="0" fontId="0" fillId="0" borderId="0"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1" xfId="0" applyFont="1" applyFill="1" applyBorder="1" applyAlignment="1">
      <alignment horizontal="center" vertical="center"/>
    </xf>
    <xf numFmtId="16" fontId="0" fillId="0" borderId="0" xfId="0" applyNumberFormat="1" applyFont="1" applyFill="1" applyBorder="1" applyAlignment="1">
      <alignment horizontal="center" vertical="center"/>
    </xf>
    <xf numFmtId="0" fontId="0" fillId="0" borderId="0" xfId="0" applyFont="1" applyFill="1" applyBorder="1" applyAlignment="1">
      <alignment horizontal="center" vertical="center" wrapText="1"/>
    </xf>
    <xf numFmtId="17" fontId="0" fillId="0" borderId="0" xfId="0" applyNumberFormat="1" applyFont="1" applyFill="1" applyBorder="1" applyAlignment="1">
      <alignment horizontal="center" vertical="center"/>
    </xf>
    <xf numFmtId="0" fontId="0" fillId="0" borderId="4" xfId="0" applyFont="1" applyFill="1" applyBorder="1" applyAlignment="1">
      <alignment horizontal="center" vertical="center"/>
    </xf>
    <xf numFmtId="0" fontId="0" fillId="0" borderId="5" xfId="0" applyFont="1" applyFill="1" applyBorder="1" applyAlignment="1">
      <alignment horizontal="center" vertical="center"/>
    </xf>
    <xf numFmtId="0" fontId="0" fillId="0" borderId="3" xfId="0" applyFont="1" applyFill="1" applyBorder="1" applyAlignment="1">
      <alignment horizontal="center" vertical="center"/>
    </xf>
    <xf numFmtId="0" fontId="2" fillId="0" borderId="0" xfId="1" applyFont="1" applyFill="1" applyBorder="1" applyAlignment="1">
      <alignment horizontal="center" vertical="center"/>
    </xf>
    <xf numFmtId="0" fontId="0" fillId="0" borderId="4" xfId="0" applyFont="1" applyFill="1" applyBorder="1" applyAlignment="1">
      <alignment horizontal="left" vertical="center"/>
    </xf>
    <xf numFmtId="0" fontId="0" fillId="0" borderId="0" xfId="0" applyFont="1" applyFill="1" applyBorder="1" applyAlignment="1">
      <alignment horizontal="left"/>
    </xf>
    <xf numFmtId="0" fontId="5" fillId="2" borderId="6" xfId="0" applyFont="1" applyFill="1" applyBorder="1" applyAlignment="1">
      <alignment horizontal="center" vertical="center" wrapText="1"/>
    </xf>
    <xf numFmtId="0" fontId="5" fillId="2" borderId="7"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5" fillId="2" borderId="9" xfId="0" applyFont="1" applyFill="1" applyBorder="1" applyAlignment="1">
      <alignment horizontal="center" vertical="center" wrapText="1"/>
    </xf>
    <xf numFmtId="0" fontId="0" fillId="0" borderId="0" xfId="0" applyFont="1" applyFill="1" applyBorder="1" applyAlignment="1">
      <alignment horizontal="center"/>
    </xf>
    <xf numFmtId="0" fontId="0" fillId="0" borderId="10" xfId="0" applyFont="1" applyFill="1" applyBorder="1" applyAlignment="1">
      <alignment horizontal="center"/>
    </xf>
    <xf numFmtId="0" fontId="0" fillId="0" borderId="11" xfId="0" applyFont="1" applyFill="1" applyBorder="1" applyAlignment="1">
      <alignment horizontal="center"/>
    </xf>
    <xf numFmtId="0" fontId="5" fillId="0" borderId="0" xfId="0" applyFont="1" applyFill="1" applyBorder="1" applyAlignment="1">
      <alignment vertical="center"/>
    </xf>
    <xf numFmtId="0" fontId="0" fillId="0" borderId="3" xfId="0" applyFont="1" applyFill="1" applyBorder="1" applyAlignment="1"/>
    <xf numFmtId="0" fontId="4" fillId="0" borderId="0" xfId="0" applyFont="1" applyFill="1" applyBorder="1" applyAlignment="1">
      <alignment horizontal="left"/>
    </xf>
    <xf numFmtId="0" fontId="3" fillId="0" borderId="0" xfId="0" applyFont="1" applyFill="1" applyBorder="1" applyAlignment="1">
      <alignment horizontal="left" vertical="center"/>
    </xf>
    <xf numFmtId="0" fontId="6" fillId="0" borderId="0" xfId="0" applyFont="1" applyFill="1" applyBorder="1"/>
    <xf numFmtId="0" fontId="6" fillId="0" borderId="0" xfId="0" applyFont="1" applyFill="1" applyBorder="1" applyAlignment="1">
      <alignment horizontal="right"/>
    </xf>
    <xf numFmtId="0" fontId="6" fillId="0" borderId="0" xfId="0" applyFont="1" applyFill="1" applyBorder="1" applyAlignment="1">
      <alignment horizontal="center"/>
    </xf>
    <xf numFmtId="0" fontId="6" fillId="0" borderId="0" xfId="0" applyFont="1" applyFill="1" applyBorder="1" applyAlignment="1">
      <alignment horizontal="center" vertical="center"/>
    </xf>
    <xf numFmtId="0" fontId="6" fillId="0" borderId="0" xfId="0" applyFont="1" applyFill="1" applyBorder="1" applyAlignment="1">
      <alignment horizontal="left" vertical="center"/>
    </xf>
    <xf numFmtId="0" fontId="5" fillId="2" borderId="7" xfId="0" applyFont="1" applyFill="1" applyBorder="1" applyAlignment="1">
      <alignment horizontal="center" vertical="center"/>
    </xf>
    <xf numFmtId="0" fontId="5" fillId="2" borderId="8" xfId="0" applyFont="1" applyFill="1" applyBorder="1" applyAlignment="1">
      <alignment horizontal="center" vertical="center"/>
    </xf>
    <xf numFmtId="0" fontId="5" fillId="2" borderId="9" xfId="0" applyFont="1" applyFill="1" applyBorder="1" applyAlignment="1">
      <alignment horizontal="center" vertical="center"/>
    </xf>
    <xf numFmtId="0" fontId="6" fillId="0" borderId="0" xfId="0" applyFont="1" applyFill="1" applyBorder="1" applyAlignment="1">
      <alignment horizontal="left" vertical="top" wrapText="1"/>
    </xf>
  </cellXfs>
  <cellStyles count="2">
    <cellStyle name="Hyperlink" xfId="1" builtinId="8"/>
    <cellStyle name="Normal" xfId="0" builtinId="0"/>
  </cellStyles>
  <dxfs count="2">
    <dxf>
      <fill>
        <patternFill>
          <bgColor rgb="FF00B0F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06" Type="http://schemas.openxmlformats.org/officeDocument/2006/relationships/hyperlink" Target="https://www.ncbi.nlm.nih.gov/pubmed/20716902" TargetMode="External"/><Relationship Id="rId107" Type="http://schemas.openxmlformats.org/officeDocument/2006/relationships/hyperlink" Target="https://www.ncbi.nlm.nih.gov/pubmed/20588270" TargetMode="External"/><Relationship Id="rId108" Type="http://schemas.openxmlformats.org/officeDocument/2006/relationships/hyperlink" Target="https://www.ncbi.nlm.nih.gov/pubmed/20557135" TargetMode="External"/><Relationship Id="rId109" Type="http://schemas.openxmlformats.org/officeDocument/2006/relationships/hyperlink" Target="https://www.ncbi.nlm.nih.gov/pubmed/20499897" TargetMode="External"/><Relationship Id="rId70" Type="http://schemas.openxmlformats.org/officeDocument/2006/relationships/hyperlink" Target="https://www.ncbi.nlm.nih.gov/pubmed/17060939" TargetMode="External"/><Relationship Id="rId71" Type="http://schemas.openxmlformats.org/officeDocument/2006/relationships/hyperlink" Target="https://www.ncbi.nlm.nih.gov/pubmed/16846929" TargetMode="External"/><Relationship Id="rId72" Type="http://schemas.openxmlformats.org/officeDocument/2006/relationships/hyperlink" Target="https://www.ncbi.nlm.nih.gov/pubmed/16755300" TargetMode="External"/><Relationship Id="rId73" Type="http://schemas.openxmlformats.org/officeDocument/2006/relationships/hyperlink" Target="https://www.ncbi.nlm.nih.gov/pubmed/16421937" TargetMode="External"/><Relationship Id="rId74" Type="http://schemas.openxmlformats.org/officeDocument/2006/relationships/hyperlink" Target="https://www.ncbi.nlm.nih.gov/pubmed/16240287" TargetMode="External"/><Relationship Id="rId75" Type="http://schemas.openxmlformats.org/officeDocument/2006/relationships/hyperlink" Target="https://www.ncbi.nlm.nih.gov/pubmed/16212428" TargetMode="External"/><Relationship Id="rId76" Type="http://schemas.openxmlformats.org/officeDocument/2006/relationships/hyperlink" Target="https://www.ncbi.nlm.nih.gov/pubmed/16083255" TargetMode="External"/><Relationship Id="rId77" Type="http://schemas.openxmlformats.org/officeDocument/2006/relationships/hyperlink" Target="https://www.ncbi.nlm.nih.gov/pubmed/16051955" TargetMode="External"/><Relationship Id="rId78" Type="http://schemas.openxmlformats.org/officeDocument/2006/relationships/hyperlink" Target="https://www.ncbi.nlm.nih.gov/pubmed/16035113" TargetMode="External"/><Relationship Id="rId79" Type="http://schemas.openxmlformats.org/officeDocument/2006/relationships/hyperlink" Target="https://www.ncbi.nlm.nih.gov/pubmed/15952745" TargetMode="External"/><Relationship Id="rId170" Type="http://schemas.openxmlformats.org/officeDocument/2006/relationships/hyperlink" Target="https://www.ncbi.nlm.nih.gov/pubmed/28210565" TargetMode="External"/><Relationship Id="rId171" Type="http://schemas.openxmlformats.org/officeDocument/2006/relationships/hyperlink" Target="https://www.ncbi.nlm.nih.gov/pubmed/25318410" TargetMode="External"/><Relationship Id="rId172" Type="http://schemas.openxmlformats.org/officeDocument/2006/relationships/hyperlink" Target="https://www.ncbi.nlm.nih.gov/pubmed/16041675" TargetMode="External"/><Relationship Id="rId173" Type="http://schemas.openxmlformats.org/officeDocument/2006/relationships/hyperlink" Target="https://www.ncbi.nlm.nih.gov/pubmed/17269723" TargetMode="External"/><Relationship Id="rId174" Type="http://schemas.openxmlformats.org/officeDocument/2006/relationships/hyperlink" Target="https://www.ncbi.nlm.nih.gov/pubmed/18317239" TargetMode="External"/><Relationship Id="rId175" Type="http://schemas.openxmlformats.org/officeDocument/2006/relationships/hyperlink" Target="https://www.ncbi.nlm.nih.gov/pubmed/16944928" TargetMode="External"/><Relationship Id="rId176" Type="http://schemas.openxmlformats.org/officeDocument/2006/relationships/hyperlink" Target="https://www.ncbi.nlm.nih.gov/pubmed/21755356" TargetMode="External"/><Relationship Id="rId177" Type="http://schemas.openxmlformats.org/officeDocument/2006/relationships/hyperlink" Target="https://www.ncbi.nlm.nih.gov/pubmed/20484478" TargetMode="External"/><Relationship Id="rId178" Type="http://schemas.openxmlformats.org/officeDocument/2006/relationships/hyperlink" Target="https://www.ncbi.nlm.nih.gov/pubmed/19170925" TargetMode="External"/><Relationship Id="rId179" Type="http://schemas.openxmlformats.org/officeDocument/2006/relationships/hyperlink" Target="https://www.ncbi.nlm.nih.gov/pubmed/25923078" TargetMode="External"/><Relationship Id="rId260" Type="http://schemas.openxmlformats.org/officeDocument/2006/relationships/hyperlink" Target="https://www.ncbi.nlm.nih.gov/pubmed/26636573" TargetMode="External"/><Relationship Id="rId10" Type="http://schemas.openxmlformats.org/officeDocument/2006/relationships/hyperlink" Target="https://www.ncbi.nlm.nih.gov/pubmed/27865793" TargetMode="External"/><Relationship Id="rId11" Type="http://schemas.openxmlformats.org/officeDocument/2006/relationships/hyperlink" Target="https://www.ncbi.nlm.nih.gov/pubmed/27761105" TargetMode="External"/><Relationship Id="rId12" Type="http://schemas.openxmlformats.org/officeDocument/2006/relationships/hyperlink" Target="https://www.ncbi.nlm.nih.gov/pubmed/27105922" TargetMode="External"/><Relationship Id="rId13" Type="http://schemas.openxmlformats.org/officeDocument/2006/relationships/hyperlink" Target="https://www.ncbi.nlm.nih.gov/pubmed/26958999" TargetMode="External"/><Relationship Id="rId14" Type="http://schemas.openxmlformats.org/officeDocument/2006/relationships/hyperlink" Target="https://www.ncbi.nlm.nih.gov/pubmed/26889976" TargetMode="External"/><Relationship Id="rId15" Type="http://schemas.openxmlformats.org/officeDocument/2006/relationships/hyperlink" Target="https://www.ncbi.nlm.nih.gov/pubmed/26774260" TargetMode="External"/><Relationship Id="rId16" Type="http://schemas.openxmlformats.org/officeDocument/2006/relationships/hyperlink" Target="https://www.ncbi.nlm.nih.gov/pubmed/26750556" TargetMode="External"/><Relationship Id="rId17" Type="http://schemas.openxmlformats.org/officeDocument/2006/relationships/hyperlink" Target="https://www.ncbi.nlm.nih.gov/pubmed/26705257" TargetMode="External"/><Relationship Id="rId18" Type="http://schemas.openxmlformats.org/officeDocument/2006/relationships/hyperlink" Target="https://www.ncbi.nlm.nih.gov/pubmed/26680509" TargetMode="External"/><Relationship Id="rId19" Type="http://schemas.openxmlformats.org/officeDocument/2006/relationships/hyperlink" Target="https://www.ncbi.nlm.nih.gov/pubmed/26484917" TargetMode="External"/><Relationship Id="rId261" Type="http://schemas.openxmlformats.org/officeDocument/2006/relationships/hyperlink" Target="https://www.ncbi.nlm.nih.gov/pubmed/22163325" TargetMode="External"/><Relationship Id="rId262" Type="http://schemas.openxmlformats.org/officeDocument/2006/relationships/hyperlink" Target="https://www.ncbi.nlm.nih.gov/pubmed/23276942" TargetMode="External"/><Relationship Id="rId263" Type="http://schemas.openxmlformats.org/officeDocument/2006/relationships/hyperlink" Target="https://www.ncbi.nlm.nih.gov/pubmed/19594898" TargetMode="External"/><Relationship Id="rId264" Type="http://schemas.openxmlformats.org/officeDocument/2006/relationships/hyperlink" Target="https://www.ncbi.nlm.nih.gov/pubmed/23507713" TargetMode="External"/><Relationship Id="rId110" Type="http://schemas.openxmlformats.org/officeDocument/2006/relationships/hyperlink" Target="https://www.ncbi.nlm.nih.gov/pubmed/20480504" TargetMode="External"/><Relationship Id="rId111" Type="http://schemas.openxmlformats.org/officeDocument/2006/relationships/hyperlink" Target="https://www.ncbi.nlm.nih.gov/pubmed/20420461" TargetMode="External"/><Relationship Id="rId112" Type="http://schemas.openxmlformats.org/officeDocument/2006/relationships/hyperlink" Target="https://www.ncbi.nlm.nih.gov/pubmed/20376689" TargetMode="External"/><Relationship Id="rId113" Type="http://schemas.openxmlformats.org/officeDocument/2006/relationships/hyperlink" Target="https://www.ncbi.nlm.nih.gov/pubmed/20122180" TargetMode="External"/><Relationship Id="rId114" Type="http://schemas.openxmlformats.org/officeDocument/2006/relationships/hyperlink" Target="https://www.ncbi.nlm.nih.gov/pubmed/20181627" TargetMode="External"/><Relationship Id="rId115" Type="http://schemas.openxmlformats.org/officeDocument/2006/relationships/hyperlink" Target="https://www.ncbi.nlm.nih.gov/pubmed/20002297" TargetMode="External"/><Relationship Id="rId116" Type="http://schemas.openxmlformats.org/officeDocument/2006/relationships/hyperlink" Target="https://www.ncbi.nlm.nih.gov/pubmed/19902006" TargetMode="External"/><Relationship Id="rId117" Type="http://schemas.openxmlformats.org/officeDocument/2006/relationships/hyperlink" Target="https://www.ncbi.nlm.nih.gov/pubmed/19890362" TargetMode="External"/><Relationship Id="rId118" Type="http://schemas.openxmlformats.org/officeDocument/2006/relationships/hyperlink" Target="https://www.ncbi.nlm.nih.gov/pubmed/19885878" TargetMode="External"/><Relationship Id="rId119" Type="http://schemas.openxmlformats.org/officeDocument/2006/relationships/hyperlink" Target="https://www.ncbi.nlm.nih.gov/pubmed/19821091" TargetMode="External"/><Relationship Id="rId200" Type="http://schemas.openxmlformats.org/officeDocument/2006/relationships/hyperlink" Target="https://www.ncbi.nlm.nih.gov/pubmed/23935864" TargetMode="External"/><Relationship Id="rId201" Type="http://schemas.openxmlformats.org/officeDocument/2006/relationships/hyperlink" Target="https://www.ncbi.nlm.nih.gov/pubmed/20588270" TargetMode="External"/><Relationship Id="rId202" Type="http://schemas.openxmlformats.org/officeDocument/2006/relationships/hyperlink" Target="https://www.ncbi.nlm.nih.gov/pubmed/25287745" TargetMode="External"/><Relationship Id="rId203" Type="http://schemas.openxmlformats.org/officeDocument/2006/relationships/hyperlink" Target="https://www.ncbi.nlm.nih.gov/pubmed/24659849" TargetMode="External"/><Relationship Id="rId204" Type="http://schemas.openxmlformats.org/officeDocument/2006/relationships/hyperlink" Target="https://www.ncbi.nlm.nih.gov/pubmed/24512919" TargetMode="External"/><Relationship Id="rId205" Type="http://schemas.openxmlformats.org/officeDocument/2006/relationships/hyperlink" Target="https://www.ncbi.nlm.nih.gov/pubmed/24469726" TargetMode="External"/><Relationship Id="rId206" Type="http://schemas.openxmlformats.org/officeDocument/2006/relationships/hyperlink" Target="https://www.ncbi.nlm.nih.gov/pubmed/24349355" TargetMode="External"/><Relationship Id="rId207" Type="http://schemas.openxmlformats.org/officeDocument/2006/relationships/hyperlink" Target="https://www.ncbi.nlm.nih.gov/pubmed/24251762" TargetMode="External"/><Relationship Id="rId208" Type="http://schemas.openxmlformats.org/officeDocument/2006/relationships/hyperlink" Target="https://www.ncbi.nlm.nih.gov/pubmed/24158757" TargetMode="External"/><Relationship Id="rId209" Type="http://schemas.openxmlformats.org/officeDocument/2006/relationships/hyperlink" Target="https://www.ncbi.nlm.nih.gov/pubmed/23868823" TargetMode="External"/><Relationship Id="rId265" Type="http://schemas.openxmlformats.org/officeDocument/2006/relationships/hyperlink" Target="https://www.ncbi.nlm.nih.gov/pubmed/15627965" TargetMode="External"/><Relationship Id="rId266" Type="http://schemas.openxmlformats.org/officeDocument/2006/relationships/hyperlink" Target="https://www.ncbi.nlm.nih.gov/pubmed/26561977" TargetMode="External"/><Relationship Id="rId267" Type="http://schemas.openxmlformats.org/officeDocument/2006/relationships/hyperlink" Target="https://www.ncbi.nlm.nih.gov/pubmed/19544491" TargetMode="External"/><Relationship Id="rId268" Type="http://schemas.openxmlformats.org/officeDocument/2006/relationships/hyperlink" Target="https://www.ncbi.nlm.nih.gov/pubmed/14730686" TargetMode="External"/><Relationship Id="rId269" Type="http://schemas.openxmlformats.org/officeDocument/2006/relationships/hyperlink" Target="https://www.ncbi.nlm.nih.gov/pubmed/15753121" TargetMode="External"/><Relationship Id="rId1" Type="http://schemas.openxmlformats.org/officeDocument/2006/relationships/hyperlink" Target="https://www.ncbi.nlm.nih.gov/pubmed/25724909" TargetMode="External"/><Relationship Id="rId2" Type="http://schemas.openxmlformats.org/officeDocument/2006/relationships/hyperlink" Target="https://www.ncbi.nlm.nih.gov/pubmed/28065164" TargetMode="External"/><Relationship Id="rId3" Type="http://schemas.openxmlformats.org/officeDocument/2006/relationships/hyperlink" Target="https://www.ncbi.nlm.nih.gov/pubmed/22570525" TargetMode="External"/><Relationship Id="rId4" Type="http://schemas.openxmlformats.org/officeDocument/2006/relationships/hyperlink" Target="https://www.ncbi.nlm.nih.gov/pubmed/28371297" TargetMode="External"/><Relationship Id="rId5" Type="http://schemas.openxmlformats.org/officeDocument/2006/relationships/hyperlink" Target="https://www.ncbi.nlm.nih.gov/pubmed/28223106" TargetMode="External"/><Relationship Id="rId6" Type="http://schemas.openxmlformats.org/officeDocument/2006/relationships/hyperlink" Target="https://www.ncbi.nlm.nih.gov/pubmed/28188862" TargetMode="External"/><Relationship Id="rId7" Type="http://schemas.openxmlformats.org/officeDocument/2006/relationships/hyperlink" Target="https://www.ncbi.nlm.nih.gov/pubmed/28112944" TargetMode="External"/><Relationship Id="rId8" Type="http://schemas.openxmlformats.org/officeDocument/2006/relationships/hyperlink" Target="https://www.ncbi.nlm.nih.gov/pubmed/28065164" TargetMode="External"/><Relationship Id="rId9" Type="http://schemas.openxmlformats.org/officeDocument/2006/relationships/hyperlink" Target="https://www.ncbi.nlm.nih.gov/pubmed/27894246" TargetMode="External"/><Relationship Id="rId80" Type="http://schemas.openxmlformats.org/officeDocument/2006/relationships/hyperlink" Target="https://www.ncbi.nlm.nih.gov/pubmed/15952230" TargetMode="External"/><Relationship Id="rId81" Type="http://schemas.openxmlformats.org/officeDocument/2006/relationships/hyperlink" Target="https://www.ncbi.nlm.nih.gov/pubmed/15947101" TargetMode="External"/><Relationship Id="rId82" Type="http://schemas.openxmlformats.org/officeDocument/2006/relationships/hyperlink" Target="https://www.ncbi.nlm.nih.gov/pubmed/15627965" TargetMode="External"/><Relationship Id="rId83" Type="http://schemas.openxmlformats.org/officeDocument/2006/relationships/hyperlink" Target="https://www.ncbi.nlm.nih.gov/pubmed/15593230" TargetMode="External"/><Relationship Id="rId84" Type="http://schemas.openxmlformats.org/officeDocument/2006/relationships/hyperlink" Target="https://www.ncbi.nlm.nih.gov/pubmed/15548376" TargetMode="External"/><Relationship Id="rId85" Type="http://schemas.openxmlformats.org/officeDocument/2006/relationships/hyperlink" Target="https://www.ncbi.nlm.nih.gov/pubmed/15371828" TargetMode="External"/><Relationship Id="rId86" Type="http://schemas.openxmlformats.org/officeDocument/2006/relationships/hyperlink" Target="https://www.ncbi.nlm.nih.gov/pubmed/15048998" TargetMode="External"/><Relationship Id="rId87" Type="http://schemas.openxmlformats.org/officeDocument/2006/relationships/hyperlink" Target="https://www.ncbi.nlm.nih.gov/pubmed/15048997" TargetMode="External"/><Relationship Id="rId88" Type="http://schemas.openxmlformats.org/officeDocument/2006/relationships/hyperlink" Target="https://www.ncbi.nlm.nih.gov/pubmed/14997503" TargetMode="External"/><Relationship Id="rId89" Type="http://schemas.openxmlformats.org/officeDocument/2006/relationships/hyperlink" Target="https://www.ncbi.nlm.nih.gov/pubmed/14997498" TargetMode="External"/><Relationship Id="rId180" Type="http://schemas.openxmlformats.org/officeDocument/2006/relationships/hyperlink" Target="https://www.ncbi.nlm.nih.gov/pubmed/22570525" TargetMode="External"/><Relationship Id="rId181" Type="http://schemas.openxmlformats.org/officeDocument/2006/relationships/hyperlink" Target="https://www.ncbi.nlm.nih.gov/pubmed/21805001" TargetMode="External"/><Relationship Id="rId182" Type="http://schemas.openxmlformats.org/officeDocument/2006/relationships/hyperlink" Target="https://www.ncbi.nlm.nih.gov/pubmed/14673790" TargetMode="External"/><Relationship Id="rId183" Type="http://schemas.openxmlformats.org/officeDocument/2006/relationships/hyperlink" Target="https://www.ncbi.nlm.nih.gov/pubmed/26198378" TargetMode="External"/><Relationship Id="rId184" Type="http://schemas.openxmlformats.org/officeDocument/2006/relationships/hyperlink" Target="https://www.ncbi.nlm.nih.gov/pubmed/24720534" TargetMode="External"/><Relationship Id="rId185" Type="http://schemas.openxmlformats.org/officeDocument/2006/relationships/hyperlink" Target="https://www.ncbi.nlm.nih.gov/pubmed/19781833" TargetMode="External"/><Relationship Id="rId186" Type="http://schemas.openxmlformats.org/officeDocument/2006/relationships/hyperlink" Target="https://www.ncbi.nlm.nih.gov/pubmed/21397697" TargetMode="External"/><Relationship Id="rId187" Type="http://schemas.openxmlformats.org/officeDocument/2006/relationships/hyperlink" Target="https://www.ncbi.nlm.nih.gov/pubmed/19367684" TargetMode="External"/><Relationship Id="rId188" Type="http://schemas.openxmlformats.org/officeDocument/2006/relationships/hyperlink" Target="https://www.ncbi.nlm.nih.gov/pubmed/21124997" TargetMode="External"/><Relationship Id="rId189" Type="http://schemas.openxmlformats.org/officeDocument/2006/relationships/hyperlink" Target="https://www.ncbi.nlm.nih.gov/pubmed/24889313" TargetMode="External"/><Relationship Id="rId270" Type="http://schemas.openxmlformats.org/officeDocument/2006/relationships/hyperlink" Target="https://www.ncbi.nlm.nih.gov/pubmed/22903724" TargetMode="External"/><Relationship Id="rId20" Type="http://schemas.openxmlformats.org/officeDocument/2006/relationships/hyperlink" Target="https://www.ncbi.nlm.nih.gov/pubmed/26463353" TargetMode="External"/><Relationship Id="rId21" Type="http://schemas.openxmlformats.org/officeDocument/2006/relationships/hyperlink" Target="https://www.ncbi.nlm.nih.gov/pubmed/26376850" TargetMode="External"/><Relationship Id="rId22" Type="http://schemas.openxmlformats.org/officeDocument/2006/relationships/hyperlink" Target="https://www.ncbi.nlm.nih.gov/pubmed/26199992" TargetMode="External"/><Relationship Id="rId23" Type="http://schemas.openxmlformats.org/officeDocument/2006/relationships/hyperlink" Target="https://www.ncbi.nlm.nih.gov/pubmed/26198378" TargetMode="External"/><Relationship Id="rId24" Type="http://schemas.openxmlformats.org/officeDocument/2006/relationships/hyperlink" Target="https://www.ncbi.nlm.nih.gov/pubmed/26090425" TargetMode="External"/><Relationship Id="rId25" Type="http://schemas.openxmlformats.org/officeDocument/2006/relationships/hyperlink" Target="https://www.ncbi.nlm.nih.gov/pubmed/25982387" TargetMode="External"/><Relationship Id="rId26" Type="http://schemas.openxmlformats.org/officeDocument/2006/relationships/hyperlink" Target="https://www.ncbi.nlm.nih.gov/pubmed/25952687" TargetMode="External"/><Relationship Id="rId27" Type="http://schemas.openxmlformats.org/officeDocument/2006/relationships/hyperlink" Target="https://www.ncbi.nlm.nih.gov/pubmed/25884688" TargetMode="External"/><Relationship Id="rId28" Type="http://schemas.openxmlformats.org/officeDocument/2006/relationships/hyperlink" Target="https://www.ncbi.nlm.nih.gov/pubmed/25807139" TargetMode="External"/><Relationship Id="rId29" Type="http://schemas.openxmlformats.org/officeDocument/2006/relationships/hyperlink" Target="https://www.ncbi.nlm.nih.gov/pubmed/25753122" TargetMode="External"/><Relationship Id="rId271" Type="http://schemas.openxmlformats.org/officeDocument/2006/relationships/hyperlink" Target="https://www.ncbi.nlm.nih.gov/pubmed/28065164" TargetMode="External"/><Relationship Id="rId272" Type="http://schemas.openxmlformats.org/officeDocument/2006/relationships/hyperlink" Target="https://www.ncbi.nlm.nih.gov/pubmed/24628331" TargetMode="External"/><Relationship Id="rId273" Type="http://schemas.openxmlformats.org/officeDocument/2006/relationships/hyperlink" Target="https://www.ncbi.nlm.nih.gov/pubmed/14742308" TargetMode="External"/><Relationship Id="rId274" Type="http://schemas.openxmlformats.org/officeDocument/2006/relationships/hyperlink" Target="https://www.ncbi.nlm.nih.gov/pubmed/18559564" TargetMode="External"/><Relationship Id="rId120" Type="http://schemas.openxmlformats.org/officeDocument/2006/relationships/hyperlink" Target="https://www.ncbi.nlm.nih.gov/pubmed/19631771" TargetMode="External"/><Relationship Id="rId121" Type="http://schemas.openxmlformats.org/officeDocument/2006/relationships/hyperlink" Target="https://www.ncbi.nlm.nih.gov/pubmed/19624269" TargetMode="External"/><Relationship Id="rId122" Type="http://schemas.openxmlformats.org/officeDocument/2006/relationships/hyperlink" Target="https://www.ncbi.nlm.nih.gov/pubmed/19603828" TargetMode="External"/><Relationship Id="rId123" Type="http://schemas.openxmlformats.org/officeDocument/2006/relationships/hyperlink" Target="https://www.ncbi.nlm.nih.gov/pubmed/19594898" TargetMode="External"/><Relationship Id="rId124" Type="http://schemas.openxmlformats.org/officeDocument/2006/relationships/hyperlink" Target="https://www.ncbi.nlm.nih.gov/pubmed/19544491" TargetMode="External"/><Relationship Id="rId125" Type="http://schemas.openxmlformats.org/officeDocument/2006/relationships/hyperlink" Target="https://www.ncbi.nlm.nih.gov/pubmed/19487543" TargetMode="External"/><Relationship Id="rId126" Type="http://schemas.openxmlformats.org/officeDocument/2006/relationships/hyperlink" Target="https://www.ncbi.nlm.nih.gov/pubmed/19478969" TargetMode="External"/><Relationship Id="rId127" Type="http://schemas.openxmlformats.org/officeDocument/2006/relationships/hyperlink" Target="https://www.ncbi.nlm.nih.gov/pubmed/19476873" TargetMode="External"/><Relationship Id="rId128" Type="http://schemas.openxmlformats.org/officeDocument/2006/relationships/hyperlink" Target="https://www.ncbi.nlm.nih.gov/pubmed/19470732" TargetMode="External"/><Relationship Id="rId129" Type="http://schemas.openxmlformats.org/officeDocument/2006/relationships/hyperlink" Target="https://www.ncbi.nlm.nih.gov/pubmed/19361584" TargetMode="External"/><Relationship Id="rId210" Type="http://schemas.openxmlformats.org/officeDocument/2006/relationships/hyperlink" Target="https://www.ncbi.nlm.nih.gov/pubmed/23763817" TargetMode="External"/><Relationship Id="rId211" Type="http://schemas.openxmlformats.org/officeDocument/2006/relationships/hyperlink" Target="https://www.ncbi.nlm.nih.gov/pubmed/23717429" TargetMode="External"/><Relationship Id="rId212" Type="http://schemas.openxmlformats.org/officeDocument/2006/relationships/hyperlink" Target="https://www.ncbi.nlm.nih.gov/pubmed/23670049" TargetMode="External"/><Relationship Id="rId213" Type="http://schemas.openxmlformats.org/officeDocument/2006/relationships/hyperlink" Target="https://www.ncbi.nlm.nih.gov/pubmed/23613495" TargetMode="External"/><Relationship Id="rId214" Type="http://schemas.openxmlformats.org/officeDocument/2006/relationships/hyperlink" Target="https://www.ncbi.nlm.nih.gov/pubmed/23533572" TargetMode="External"/><Relationship Id="rId215" Type="http://schemas.openxmlformats.org/officeDocument/2006/relationships/hyperlink" Target="https://www.ncbi.nlm.nih.gov/pubmed/23533108" TargetMode="External"/><Relationship Id="rId216" Type="http://schemas.openxmlformats.org/officeDocument/2006/relationships/hyperlink" Target="https://www.ncbi.nlm.nih.gov/pubmed/23312025" TargetMode="External"/><Relationship Id="rId217" Type="http://schemas.openxmlformats.org/officeDocument/2006/relationships/hyperlink" Target="https://www.ncbi.nlm.nih.gov/pubmed/23225851" TargetMode="External"/><Relationship Id="rId218" Type="http://schemas.openxmlformats.org/officeDocument/2006/relationships/hyperlink" Target="https://www.ncbi.nlm.nih.gov/pubmed/23161603" TargetMode="External"/><Relationship Id="rId219" Type="http://schemas.openxmlformats.org/officeDocument/2006/relationships/hyperlink" Target="https://www.ncbi.nlm.nih.gov/pubmed/22994745" TargetMode="External"/><Relationship Id="rId275" Type="http://schemas.openxmlformats.org/officeDocument/2006/relationships/hyperlink" Target="https://www.ncbi.nlm.nih.gov/pubmed/19284786" TargetMode="External"/><Relationship Id="rId276" Type="http://schemas.openxmlformats.org/officeDocument/2006/relationships/hyperlink" Target="https://www.ncbi.nlm.nih.gov/pubmed/25724909" TargetMode="External"/><Relationship Id="rId277" Type="http://schemas.openxmlformats.org/officeDocument/2006/relationships/hyperlink" Target="https://www.ncbi.nlm.nih.gov/pubmed/25724909" TargetMode="External"/><Relationship Id="rId278" Type="http://schemas.openxmlformats.org/officeDocument/2006/relationships/hyperlink" Target="https://www.ncbi.nlm.nih.gov/pubmed/25724909" TargetMode="External"/><Relationship Id="rId90" Type="http://schemas.openxmlformats.org/officeDocument/2006/relationships/hyperlink" Target="https://www.ncbi.nlm.nih.gov/pubmed/14734450" TargetMode="External"/><Relationship Id="rId91" Type="http://schemas.openxmlformats.org/officeDocument/2006/relationships/hyperlink" Target="https://www.ncbi.nlm.nih.gov/pubmed/14673781" TargetMode="External"/><Relationship Id="rId92" Type="http://schemas.openxmlformats.org/officeDocument/2006/relationships/hyperlink" Target="https://www.ncbi.nlm.nih.gov/pubmed/12748940" TargetMode="External"/><Relationship Id="rId93" Type="http://schemas.openxmlformats.org/officeDocument/2006/relationships/hyperlink" Target="https://www.ncbi.nlm.nih.gov/pubmed/12679903" TargetMode="External"/><Relationship Id="rId94" Type="http://schemas.openxmlformats.org/officeDocument/2006/relationships/hyperlink" Target="https://www.ncbi.nlm.nih.gov/pubmed/12381711" TargetMode="External"/><Relationship Id="rId95" Type="http://schemas.openxmlformats.org/officeDocument/2006/relationships/hyperlink" Target="https://www.ncbi.nlm.nih.gov/pubmed/12142387" TargetMode="External"/><Relationship Id="rId96" Type="http://schemas.openxmlformats.org/officeDocument/2006/relationships/hyperlink" Target="https://www.ncbi.nlm.nih.gov/pubmed/11788994" TargetMode="External"/><Relationship Id="rId97" Type="http://schemas.openxmlformats.org/officeDocument/2006/relationships/hyperlink" Target="https://www.ncbi.nlm.nih.gov/pubmed/21204253" TargetMode="External"/><Relationship Id="rId98" Type="http://schemas.openxmlformats.org/officeDocument/2006/relationships/hyperlink" Target="https://www.ncbi.nlm.nih.gov/pubmed/21166384" TargetMode="External"/><Relationship Id="rId99" Type="http://schemas.openxmlformats.org/officeDocument/2006/relationships/hyperlink" Target="https://www.ncbi.nlm.nih.gov/pubmed/21142075" TargetMode="External"/><Relationship Id="rId190" Type="http://schemas.openxmlformats.org/officeDocument/2006/relationships/hyperlink" Target="https://www.ncbi.nlm.nih.gov/pubmed/25619383" TargetMode="External"/><Relationship Id="rId191" Type="http://schemas.openxmlformats.org/officeDocument/2006/relationships/hyperlink" Target="https://www.ncbi.nlm.nih.gov/pubmed/19603828" TargetMode="External"/><Relationship Id="rId192" Type="http://schemas.openxmlformats.org/officeDocument/2006/relationships/hyperlink" Target="https://www.ncbi.nlm.nih.gov/pubmed/21294899" TargetMode="External"/><Relationship Id="rId193" Type="http://schemas.openxmlformats.org/officeDocument/2006/relationships/hyperlink" Target="https://www.ncbi.nlm.nih.gov/pubmed/20812764" TargetMode="External"/><Relationship Id="rId194" Type="http://schemas.openxmlformats.org/officeDocument/2006/relationships/hyperlink" Target="https://www.ncbi.nlm.nih.gov/pubmed/12118080" TargetMode="External"/><Relationship Id="rId195" Type="http://schemas.openxmlformats.org/officeDocument/2006/relationships/hyperlink" Target="https://www.ncbi.nlm.nih.gov/pubmed/26160894" TargetMode="External"/><Relationship Id="rId196" Type="http://schemas.openxmlformats.org/officeDocument/2006/relationships/hyperlink" Target="https://www.ncbi.nlm.nih.gov/pubmed/24769235" TargetMode="External"/><Relationship Id="rId197" Type="http://schemas.openxmlformats.org/officeDocument/2006/relationships/hyperlink" Target="https://www.ncbi.nlm.nih.gov/pubmed/23592955" TargetMode="External"/><Relationship Id="rId198" Type="http://schemas.openxmlformats.org/officeDocument/2006/relationships/hyperlink" Target="https://www.ncbi.nlm.nih.gov/pmc/articles/PMC3127583/" TargetMode="External"/><Relationship Id="rId199" Type="http://schemas.openxmlformats.org/officeDocument/2006/relationships/hyperlink" Target="https://www.ncbi.nlm.nih.gov/pubmed/26889976" TargetMode="External"/><Relationship Id="rId30" Type="http://schemas.openxmlformats.org/officeDocument/2006/relationships/hyperlink" Target="https://www.ncbi.nlm.nih.gov/pubmed/25679398" TargetMode="External"/><Relationship Id="rId31" Type="http://schemas.openxmlformats.org/officeDocument/2006/relationships/hyperlink" Target="https://www.ncbi.nlm.nih.gov/pubmed/25452779" TargetMode="External"/><Relationship Id="rId32" Type="http://schemas.openxmlformats.org/officeDocument/2006/relationships/hyperlink" Target="https://www.ncbi.nlm.nih.gov/pubmed/25449831" TargetMode="External"/><Relationship Id="rId33" Type="http://schemas.openxmlformats.org/officeDocument/2006/relationships/hyperlink" Target="https://www.ncbi.nlm.nih.gov/pubmed/25393578" TargetMode="External"/><Relationship Id="rId34" Type="http://schemas.openxmlformats.org/officeDocument/2006/relationships/hyperlink" Target="https://www.ncbi.nlm.nih.gov/pubmed/25391542" TargetMode="External"/><Relationship Id="rId35" Type="http://schemas.openxmlformats.org/officeDocument/2006/relationships/hyperlink" Target="https://www.ncbi.nlm.nih.gov/pubmed/25322877" TargetMode="External"/><Relationship Id="rId36" Type="http://schemas.openxmlformats.org/officeDocument/2006/relationships/hyperlink" Target="https://www.ncbi.nlm.nih.gov/pubmed/25318410" TargetMode="External"/><Relationship Id="rId37" Type="http://schemas.openxmlformats.org/officeDocument/2006/relationships/hyperlink" Target="https://www.ncbi.nlm.nih.gov/pubmed/25290619" TargetMode="External"/><Relationship Id="rId38" Type="http://schemas.openxmlformats.org/officeDocument/2006/relationships/hyperlink" Target="https://www.ncbi.nlm.nih.gov/pubmed/25287745" TargetMode="External"/><Relationship Id="rId39" Type="http://schemas.openxmlformats.org/officeDocument/2006/relationships/hyperlink" Target="https://www.ncbi.nlm.nih.gov/pubmed/25268271" TargetMode="External"/><Relationship Id="rId130" Type="http://schemas.openxmlformats.org/officeDocument/2006/relationships/hyperlink" Target="https://www.ncbi.nlm.nih.gov/pubmed/19226329" TargetMode="External"/><Relationship Id="rId131" Type="http://schemas.openxmlformats.org/officeDocument/2006/relationships/hyperlink" Target="https://www.ncbi.nlm.nih.gov/pubmed/26620284" TargetMode="External"/><Relationship Id="rId132" Type="http://schemas.openxmlformats.org/officeDocument/2006/relationships/hyperlink" Target="https://www.ncbi.nlm.nih.gov/pubmed/25427637" TargetMode="External"/><Relationship Id="rId133" Type="http://schemas.openxmlformats.org/officeDocument/2006/relationships/hyperlink" Target="https://www.ncbi.nlm.nih.gov/pubmed/20175082" TargetMode="External"/><Relationship Id="rId220" Type="http://schemas.openxmlformats.org/officeDocument/2006/relationships/hyperlink" Target="https://www.ncbi.nlm.nih.gov/pubmed/22684992" TargetMode="External"/><Relationship Id="rId221" Type="http://schemas.openxmlformats.org/officeDocument/2006/relationships/hyperlink" Target="https://www.ncbi.nlm.nih.gov/pubmed/22678011" TargetMode="External"/><Relationship Id="rId222" Type="http://schemas.openxmlformats.org/officeDocument/2006/relationships/hyperlink" Target="https://www.ncbi.nlm.nih.gov/pubmed/22633274" TargetMode="External"/><Relationship Id="rId223" Type="http://schemas.openxmlformats.org/officeDocument/2006/relationships/hyperlink" Target="https://www.ncbi.nlm.nih.gov/pubmed/22554909" TargetMode="External"/><Relationship Id="rId224" Type="http://schemas.openxmlformats.org/officeDocument/2006/relationships/hyperlink" Target="https://www.ncbi.nlm.nih.gov/pubmed/22554907" TargetMode="External"/><Relationship Id="rId225" Type="http://schemas.openxmlformats.org/officeDocument/2006/relationships/hyperlink" Target="https://www.ncbi.nlm.nih.gov/pubmed/22532454" TargetMode="External"/><Relationship Id="rId226" Type="http://schemas.openxmlformats.org/officeDocument/2006/relationships/hyperlink" Target="https://www.ncbi.nlm.nih.gov/pubmed/22543060" TargetMode="External"/><Relationship Id="rId227" Type="http://schemas.openxmlformats.org/officeDocument/2006/relationships/hyperlink" Target="https://www.ncbi.nlm.nih.gov/pubmed/22403816" TargetMode="External"/><Relationship Id="rId228" Type="http://schemas.openxmlformats.org/officeDocument/2006/relationships/hyperlink" Target="https://www.ncbi.nlm.nih.gov/pubmed/22086083" TargetMode="External"/><Relationship Id="rId229" Type="http://schemas.openxmlformats.org/officeDocument/2006/relationships/hyperlink" Target="https://www.ncbi.nlm.nih.gov/pubmed/21968631" TargetMode="External"/><Relationship Id="rId134" Type="http://schemas.openxmlformats.org/officeDocument/2006/relationships/hyperlink" Target="https://www.ncbi.nlm.nih.gov/pubmed/22338609" TargetMode="External"/><Relationship Id="rId135" Type="http://schemas.openxmlformats.org/officeDocument/2006/relationships/hyperlink" Target="https://www.ncbi.nlm.nih.gov/pubmed/22674303" TargetMode="External"/><Relationship Id="rId136" Type="http://schemas.openxmlformats.org/officeDocument/2006/relationships/hyperlink" Target="https://www.ncbi.nlm.nih.gov/pubmed/21047379" TargetMode="External"/><Relationship Id="rId137" Type="http://schemas.openxmlformats.org/officeDocument/2006/relationships/hyperlink" Target="https://www.ncbi.nlm.nih.gov/pubmed/22193648" TargetMode="External"/><Relationship Id="rId138" Type="http://schemas.openxmlformats.org/officeDocument/2006/relationships/hyperlink" Target="https://www.ncbi.nlm.nih.gov/pubmed/24840443" TargetMode="External"/><Relationship Id="rId139" Type="http://schemas.openxmlformats.org/officeDocument/2006/relationships/hyperlink" Target="https://www.ncbi.nlm.nih.gov/pubmed/25724909" TargetMode="External"/><Relationship Id="rId40" Type="http://schemas.openxmlformats.org/officeDocument/2006/relationships/hyperlink" Target="https://www.ncbi.nlm.nih.gov/pubmed/25250314" TargetMode="External"/><Relationship Id="rId41" Type="http://schemas.openxmlformats.org/officeDocument/2006/relationships/hyperlink" Target="https://www.ncbi.nlm.nih.gov/pubmed/25232869" TargetMode="External"/><Relationship Id="rId42" Type="http://schemas.openxmlformats.org/officeDocument/2006/relationships/hyperlink" Target="https://www.ncbi.nlm.nih.gov/pubmed/25187886" TargetMode="External"/><Relationship Id="rId43" Type="http://schemas.openxmlformats.org/officeDocument/2006/relationships/hyperlink" Target="https://www.ncbi.nlm.nih.gov/pubmed/25170552" TargetMode="External"/><Relationship Id="rId44" Type="http://schemas.openxmlformats.org/officeDocument/2006/relationships/hyperlink" Target="https://www.ncbi.nlm.nih.gov/pubmed/25134008" TargetMode="External"/><Relationship Id="rId45" Type="http://schemas.openxmlformats.org/officeDocument/2006/relationships/hyperlink" Target="https://www.ncbi.nlm.nih.gov/pubmed/25130542" TargetMode="External"/><Relationship Id="rId46" Type="http://schemas.openxmlformats.org/officeDocument/2006/relationships/hyperlink" Target="https://www.ncbi.nlm.nih.gov/pubmed/25072778" TargetMode="External"/><Relationship Id="rId47" Type="http://schemas.openxmlformats.org/officeDocument/2006/relationships/hyperlink" Target="https://www.ncbi.nlm.nih.gov/pubmed/24954659" TargetMode="External"/><Relationship Id="rId48" Type="http://schemas.openxmlformats.org/officeDocument/2006/relationships/hyperlink" Target="https://www.ncbi.nlm.nih.gov/pubmed/24946017" TargetMode="External"/><Relationship Id="rId49" Type="http://schemas.openxmlformats.org/officeDocument/2006/relationships/hyperlink" Target="https://www.ncbi.nlm.nih.gov/pubmed/24944525" TargetMode="External"/><Relationship Id="rId140" Type="http://schemas.openxmlformats.org/officeDocument/2006/relationships/hyperlink" Target="https://www.ncbi.nlm.nih.gov/pubmed/25884309" TargetMode="External"/><Relationship Id="rId141" Type="http://schemas.openxmlformats.org/officeDocument/2006/relationships/hyperlink" Target="https://www.ncbi.nlm.nih.gov/pubmed/25184692" TargetMode="External"/><Relationship Id="rId142" Type="http://schemas.openxmlformats.org/officeDocument/2006/relationships/hyperlink" Target="https://www.ncbi.nlm.nih.gov/pubmed/23966331" TargetMode="External"/><Relationship Id="rId143" Type="http://schemas.openxmlformats.org/officeDocument/2006/relationships/hyperlink" Target="https://www.ncbi.nlm.nih.gov/pubmed/17071923" TargetMode="External"/><Relationship Id="rId144" Type="http://schemas.openxmlformats.org/officeDocument/2006/relationships/hyperlink" Target="https://www.ncbi.nlm.nih.gov/pubmed/21443201" TargetMode="External"/><Relationship Id="rId145" Type="http://schemas.openxmlformats.org/officeDocument/2006/relationships/hyperlink" Target="https://www.ncbi.nlm.nih.gov/pubmed/16047309" TargetMode="External"/><Relationship Id="rId146" Type="http://schemas.openxmlformats.org/officeDocument/2006/relationships/hyperlink" Target="https://www.ncbi.nlm.nih.gov/pubmed/22532454" TargetMode="External"/><Relationship Id="rId147" Type="http://schemas.openxmlformats.org/officeDocument/2006/relationships/hyperlink" Target="https://www.ncbi.nlm.nih.gov/pubmed/20698492" TargetMode="External"/><Relationship Id="rId148" Type="http://schemas.openxmlformats.org/officeDocument/2006/relationships/hyperlink" Target="https://www.ncbi.nlm.nih.gov/pubmed/21513341" TargetMode="External"/><Relationship Id="rId149" Type="http://schemas.openxmlformats.org/officeDocument/2006/relationships/hyperlink" Target="https://www.ncbi.nlm.nih.gov/pubmed/25250314" TargetMode="External"/><Relationship Id="rId230" Type="http://schemas.openxmlformats.org/officeDocument/2006/relationships/hyperlink" Target="https://www.ncbi.nlm.nih.gov/pubmed/21922190" TargetMode="External"/><Relationship Id="rId231" Type="http://schemas.openxmlformats.org/officeDocument/2006/relationships/hyperlink" Target="https://www.ncbi.nlm.nih.gov/pubmed/21900154" TargetMode="External"/><Relationship Id="rId232" Type="http://schemas.openxmlformats.org/officeDocument/2006/relationships/hyperlink" Target="https://www.ncbi.nlm.nih.gov/pubmed/21871081" TargetMode="External"/><Relationship Id="rId233" Type="http://schemas.openxmlformats.org/officeDocument/2006/relationships/hyperlink" Target="https://www.ncbi.nlm.nih.gov/pubmed/21837365" TargetMode="External"/><Relationship Id="rId234" Type="http://schemas.openxmlformats.org/officeDocument/2006/relationships/hyperlink" Target="https://www.ncbi.nlm.nih.gov/pubmed/21826475" TargetMode="External"/><Relationship Id="rId235" Type="http://schemas.openxmlformats.org/officeDocument/2006/relationships/hyperlink" Target="https://www.ncbi.nlm.nih.gov/pubmed/21751413" TargetMode="External"/><Relationship Id="rId236" Type="http://schemas.openxmlformats.org/officeDocument/2006/relationships/hyperlink" Target="https://www.ncbi.nlm.nih.gov/pubmed/21671803" TargetMode="External"/><Relationship Id="rId237" Type="http://schemas.openxmlformats.org/officeDocument/2006/relationships/hyperlink" Target="https://www.ncbi.nlm.nih.gov/pubmed/21618694" TargetMode="External"/><Relationship Id="rId238" Type="http://schemas.openxmlformats.org/officeDocument/2006/relationships/hyperlink" Target="https://www.ncbi.nlm.nih.gov/pubmed/21473792" TargetMode="External"/><Relationship Id="rId239" Type="http://schemas.openxmlformats.org/officeDocument/2006/relationships/hyperlink" Target="https://www.ncbi.nlm.nih.gov/pubmed/21298293" TargetMode="External"/><Relationship Id="rId50" Type="http://schemas.openxmlformats.org/officeDocument/2006/relationships/hyperlink" Target="https://www.ncbi.nlm.nih.gov/pubmed/24769235" TargetMode="External"/><Relationship Id="rId51" Type="http://schemas.openxmlformats.org/officeDocument/2006/relationships/hyperlink" Target="https://www.ncbi.nlm.nih.gov/pubmed/19301277" TargetMode="External"/><Relationship Id="rId52" Type="http://schemas.openxmlformats.org/officeDocument/2006/relationships/hyperlink" Target="https://www.ncbi.nlm.nih.gov/pubmed/19288131" TargetMode="External"/><Relationship Id="rId53" Type="http://schemas.openxmlformats.org/officeDocument/2006/relationships/hyperlink" Target="https://www.ncbi.nlm.nih.gov/pubmed/19157448" TargetMode="External"/><Relationship Id="rId54" Type="http://schemas.openxmlformats.org/officeDocument/2006/relationships/hyperlink" Target="https://www.ncbi.nlm.nih.gov/pubmed/19154406" TargetMode="External"/><Relationship Id="rId55" Type="http://schemas.openxmlformats.org/officeDocument/2006/relationships/hyperlink" Target="https://www.ncbi.nlm.nih.gov/pubmed/18709425" TargetMode="External"/><Relationship Id="rId56" Type="http://schemas.openxmlformats.org/officeDocument/2006/relationships/hyperlink" Target="https://www.ncbi.nlm.nih.gov/pubmed/18670301" TargetMode="External"/><Relationship Id="rId57" Type="http://schemas.openxmlformats.org/officeDocument/2006/relationships/hyperlink" Target="https://www.ncbi.nlm.nih.gov/pubmed/18667268" TargetMode="External"/><Relationship Id="rId58" Type="http://schemas.openxmlformats.org/officeDocument/2006/relationships/hyperlink" Target="https://www.ncbi.nlm.nih.gov/pubmed/18642944" TargetMode="External"/><Relationship Id="rId59" Type="http://schemas.openxmlformats.org/officeDocument/2006/relationships/hyperlink" Target="https://www.ncbi.nlm.nih.gov/pubmed/20485468" TargetMode="External"/><Relationship Id="rId150" Type="http://schemas.openxmlformats.org/officeDocument/2006/relationships/hyperlink" Target="https://www.ncbi.nlm.nih.gov/pubmed/20606740" TargetMode="External"/><Relationship Id="rId151" Type="http://schemas.openxmlformats.org/officeDocument/2006/relationships/hyperlink" Target="https://www.ncbi.nlm.nih.gov/pubmed/21439033" TargetMode="External"/><Relationship Id="rId152" Type="http://schemas.openxmlformats.org/officeDocument/2006/relationships/hyperlink" Target="https://www.ncbi.nlm.nih.gov/pubmed/28148680" TargetMode="External"/><Relationship Id="rId153" Type="http://schemas.openxmlformats.org/officeDocument/2006/relationships/hyperlink" Target="https://www.ncbi.nlm.nih.gov/pubmed/23002053" TargetMode="External"/><Relationship Id="rId154" Type="http://schemas.openxmlformats.org/officeDocument/2006/relationships/hyperlink" Target="https://www.ncbi.nlm.nih.gov/pubmed/25057901" TargetMode="External"/><Relationship Id="rId155" Type="http://schemas.openxmlformats.org/officeDocument/2006/relationships/hyperlink" Target="https://www.ncbi.nlm.nih.gov/pubmed/22205312" TargetMode="External"/><Relationship Id="rId156" Type="http://schemas.openxmlformats.org/officeDocument/2006/relationships/hyperlink" Target="https://www.ncbi.nlm.nih.gov/pubmed/19902006" TargetMode="External"/><Relationship Id="rId157" Type="http://schemas.openxmlformats.org/officeDocument/2006/relationships/hyperlink" Target="https://www.ncbi.nlm.nih.gov/pubmed/25449831" TargetMode="External"/><Relationship Id="rId158" Type="http://schemas.openxmlformats.org/officeDocument/2006/relationships/hyperlink" Target="https://www.ncbi.nlm.nih.gov/pubmed/19444803" TargetMode="External"/><Relationship Id="rId159" Type="http://schemas.openxmlformats.org/officeDocument/2006/relationships/hyperlink" Target="https://www.ncbi.nlm.nih.gov/pubmed/20597552" TargetMode="External"/><Relationship Id="rId240" Type="http://schemas.openxmlformats.org/officeDocument/2006/relationships/hyperlink" Target="https://www.ncbi.nlm.nih.gov/pubmed/20930274" TargetMode="External"/><Relationship Id="rId241" Type="http://schemas.openxmlformats.org/officeDocument/2006/relationships/hyperlink" Target="https://www.ncbi.nlm.nih.gov/pubmed/24979072" TargetMode="External"/><Relationship Id="rId242" Type="http://schemas.openxmlformats.org/officeDocument/2006/relationships/hyperlink" Target="https://www.ncbi.nlm.nih.gov/pmc/articles/PMC4617682/" TargetMode="External"/><Relationship Id="rId243" Type="http://schemas.openxmlformats.org/officeDocument/2006/relationships/hyperlink" Target="https://www.ncbi.nlm.nih.gov/pubmed/21148121" TargetMode="External"/><Relationship Id="rId244" Type="http://schemas.openxmlformats.org/officeDocument/2006/relationships/hyperlink" Target="https://www.google.de/url?sa=t&amp;rct=j&amp;q=&amp;esrc=s&amp;source=web&amp;cd=1&amp;ved=0ahUKEwiI7N3Fr_HTAhVRI1AKHY_8DooQFggqMAA&amp;url=https%3A%2F%2Fwww.ncbi.nlm.nih.gov%2Fpubmed%2F22363757&amp;usg=AFQjCNFoT7Bm1D-pk_qxP22SlFFbPHC54Q&amp;sig2=XJAT7iyUuioZ5O4qYq3eKg" TargetMode="External"/><Relationship Id="rId245" Type="http://schemas.openxmlformats.org/officeDocument/2006/relationships/hyperlink" Target="https://www.ncbi.nlm.nih.gov/pubmed/24780727" TargetMode="External"/><Relationship Id="rId246" Type="http://schemas.openxmlformats.org/officeDocument/2006/relationships/hyperlink" Target="https://www.ncbi.nlm.nih.gov/pubmed/17243662" TargetMode="External"/><Relationship Id="rId247" Type="http://schemas.openxmlformats.org/officeDocument/2006/relationships/hyperlink" Target="https://www.ncbi.nlm.nih.gov/pubmed/25905469" TargetMode="External"/><Relationship Id="rId248" Type="http://schemas.openxmlformats.org/officeDocument/2006/relationships/hyperlink" Target="https://www.ncbi.nlm.nih.gov/pubmed/20429838" TargetMode="External"/><Relationship Id="rId249" Type="http://schemas.openxmlformats.org/officeDocument/2006/relationships/hyperlink" Target="https://www.ncbi.nlm.nih.gov/pubmed/25597550" TargetMode="External"/><Relationship Id="rId60" Type="http://schemas.openxmlformats.org/officeDocument/2006/relationships/hyperlink" Target="https://www.ncbi.nlm.nih.gov/pubmed/17998245" TargetMode="External"/><Relationship Id="rId61" Type="http://schemas.openxmlformats.org/officeDocument/2006/relationships/hyperlink" Target="https://www.ncbi.nlm.nih.gov/pubmed/17705522" TargetMode="External"/><Relationship Id="rId62" Type="http://schemas.openxmlformats.org/officeDocument/2006/relationships/hyperlink" Target="https://www.ncbi.nlm.nih.gov/pubmed/17702858" TargetMode="External"/><Relationship Id="rId63" Type="http://schemas.openxmlformats.org/officeDocument/2006/relationships/hyperlink" Target="https://www.ncbi.nlm.nih.gov/pubmed/17373838" TargetMode="External"/><Relationship Id="rId64" Type="http://schemas.openxmlformats.org/officeDocument/2006/relationships/hyperlink" Target="https://www.ncbi.nlm.nih.gov/pubmed/17269729" TargetMode="External"/><Relationship Id="rId65" Type="http://schemas.openxmlformats.org/officeDocument/2006/relationships/hyperlink" Target="https://www.ncbi.nlm.nih.gov/pubmed/17249709" TargetMode="External"/><Relationship Id="rId66" Type="http://schemas.openxmlformats.org/officeDocument/2006/relationships/hyperlink" Target="https://www.ncbi.nlm.nih.gov/pubmed/17220270" TargetMode="External"/><Relationship Id="rId67" Type="http://schemas.openxmlformats.org/officeDocument/2006/relationships/hyperlink" Target="https://www.ncbi.nlm.nih.gov/pubmed/17096316" TargetMode="External"/><Relationship Id="rId68" Type="http://schemas.openxmlformats.org/officeDocument/2006/relationships/hyperlink" Target="https://www.ncbi.nlm.nih.gov/pubmed/17081044" TargetMode="External"/><Relationship Id="rId69" Type="http://schemas.openxmlformats.org/officeDocument/2006/relationships/hyperlink" Target="https://www.ncbi.nlm.nih.gov/pubmed/17067565" TargetMode="External"/><Relationship Id="rId160" Type="http://schemas.openxmlformats.org/officeDocument/2006/relationships/hyperlink" Target="https://www.ncbi.nlm.nih.gov/pubmed/16684767" TargetMode="External"/><Relationship Id="rId161" Type="http://schemas.openxmlformats.org/officeDocument/2006/relationships/hyperlink" Target="https://www.ncbi.nlm.nih.gov/pubmed/21186835" TargetMode="External"/><Relationship Id="rId162" Type="http://schemas.openxmlformats.org/officeDocument/2006/relationships/hyperlink" Target="https://www.ncbi.nlm.nih.gov/pubmed/25862729" TargetMode="External"/><Relationship Id="rId163" Type="http://schemas.openxmlformats.org/officeDocument/2006/relationships/hyperlink" Target="https://www.ncbi.nlm.nih.gov/pubmed/20936781" TargetMode="External"/><Relationship Id="rId164" Type="http://schemas.openxmlformats.org/officeDocument/2006/relationships/hyperlink" Target="https://www.ncbi.nlm.nih.gov/pubmed/20839810" TargetMode="External"/><Relationship Id="rId165" Type="http://schemas.openxmlformats.org/officeDocument/2006/relationships/hyperlink" Target="https://www.ncbi.nlm.nih.gov/pubmed/21468429" TargetMode="External"/><Relationship Id="rId166" Type="http://schemas.openxmlformats.org/officeDocument/2006/relationships/hyperlink" Target="https://www.ncbi.nlm.nih.gov/pubmed/22044644" TargetMode="External"/><Relationship Id="rId167" Type="http://schemas.openxmlformats.org/officeDocument/2006/relationships/hyperlink" Target="https://www.ncbi.nlm.nih.gov/pubmed/18384103" TargetMode="External"/><Relationship Id="rId168" Type="http://schemas.openxmlformats.org/officeDocument/2006/relationships/hyperlink" Target="https://www.ncbi.nlm.nih.gov/pubmed/18092746" TargetMode="External"/><Relationship Id="rId169" Type="http://schemas.openxmlformats.org/officeDocument/2006/relationships/hyperlink" Target="https://www.ncbi.nlm.nih.gov/pubmed/24718960" TargetMode="External"/><Relationship Id="rId250" Type="http://schemas.openxmlformats.org/officeDocument/2006/relationships/hyperlink" Target="https://www.ncbi.nlm.nih.gov/pubmed/22024541" TargetMode="External"/><Relationship Id="rId251" Type="http://schemas.openxmlformats.org/officeDocument/2006/relationships/hyperlink" Target="https://www.ncbi.nlm.nih.gov/pubmed/21574042" TargetMode="External"/><Relationship Id="rId252" Type="http://schemas.openxmlformats.org/officeDocument/2006/relationships/hyperlink" Target="https://www.ncbi.nlm.nih.gov/pubmed/24019856" TargetMode="External"/><Relationship Id="rId253" Type="http://schemas.openxmlformats.org/officeDocument/2006/relationships/hyperlink" Target="https://www.ncbi.nlm.nih.gov/pubmed/21137083" TargetMode="External"/><Relationship Id="rId254" Type="http://schemas.openxmlformats.org/officeDocument/2006/relationships/hyperlink" Target="https://www.ncbi.nlm.nih.gov/pubmed/16673437" TargetMode="External"/><Relationship Id="rId255" Type="http://schemas.openxmlformats.org/officeDocument/2006/relationships/hyperlink" Target="https://www.ncbi.nlm.nih.gov/pubmed/22957256" TargetMode="External"/><Relationship Id="rId256" Type="http://schemas.openxmlformats.org/officeDocument/2006/relationships/hyperlink" Target="https://www.ncbi.nlm.nih.gov/pubmed/19055369" TargetMode="External"/><Relationship Id="rId257" Type="http://schemas.openxmlformats.org/officeDocument/2006/relationships/hyperlink" Target="https://www.ncbi.nlm.nih.gov/pubmed/24433274" TargetMode="External"/><Relationship Id="rId258" Type="http://schemas.openxmlformats.org/officeDocument/2006/relationships/hyperlink" Target="https://www.ncbi.nlm.nih.gov/pubmed/25276097" TargetMode="External"/><Relationship Id="rId259" Type="http://schemas.openxmlformats.org/officeDocument/2006/relationships/hyperlink" Target="https://www.ncbi.nlm.nih.gov/pubmed/20738094" TargetMode="External"/><Relationship Id="rId100" Type="http://schemas.openxmlformats.org/officeDocument/2006/relationships/hyperlink" Target="https://www.ncbi.nlm.nih.gov/pubmed/21074777" TargetMode="External"/><Relationship Id="rId101" Type="http://schemas.openxmlformats.org/officeDocument/2006/relationships/hyperlink" Target="https://www.ncbi.nlm.nih.gov/pubmed/21059862" TargetMode="External"/><Relationship Id="rId102" Type="http://schemas.openxmlformats.org/officeDocument/2006/relationships/hyperlink" Target="https://www.ncbi.nlm.nih.gov/pubmed/21043527" TargetMode="External"/><Relationship Id="rId103" Type="http://schemas.openxmlformats.org/officeDocument/2006/relationships/hyperlink" Target="https://www.ncbi.nlm.nih.gov/pubmed/20931982" TargetMode="External"/><Relationship Id="rId104" Type="http://schemas.openxmlformats.org/officeDocument/2006/relationships/hyperlink" Target="https://www.ncbi.nlm.nih.gov/pubmed/20845992" TargetMode="External"/><Relationship Id="rId105" Type="http://schemas.openxmlformats.org/officeDocument/2006/relationships/hyperlink" Target="https://www.ncbi.nlm.nih.gov/pubmed/208227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 enableFormatConditionsCalculation="0"/>
  <dimension ref="A3:AG290"/>
  <sheetViews>
    <sheetView tabSelected="1" zoomScale="85" zoomScaleNormal="85" zoomScalePageLayoutView="85" workbookViewId="0">
      <pane ySplit="12" topLeftCell="A13" activePane="bottomLeft" state="frozen"/>
      <selection pane="bottomLeft" activeCell="B3" sqref="B3:L3"/>
    </sheetView>
  </sheetViews>
  <sheetFormatPr baseColWidth="10" defaultColWidth="9.1640625" defaultRowHeight="14" x14ac:dyDescent="0"/>
  <cols>
    <col min="2" max="2" width="65" style="4" customWidth="1"/>
    <col min="3" max="3" width="12.5" style="1" customWidth="1"/>
    <col min="4" max="4" width="15" style="5" customWidth="1"/>
    <col min="5" max="5" width="15" style="42" customWidth="1"/>
    <col min="6" max="6" width="16.1640625" style="26" customWidth="1"/>
    <col min="7" max="7" width="19.83203125" style="26" customWidth="1"/>
    <col min="8" max="8" width="19.5" style="26" customWidth="1"/>
    <col min="9" max="9" width="20.33203125" style="26" customWidth="1"/>
    <col min="10" max="11" width="23.33203125" style="26" customWidth="1"/>
    <col min="12" max="12" width="16.33203125" style="26" customWidth="1"/>
    <col min="13" max="13" width="16.1640625" style="8" customWidth="1"/>
    <col min="14" max="14" width="19.5" style="26" customWidth="1"/>
    <col min="15" max="15" width="16.6640625" style="26" customWidth="1"/>
    <col min="16" max="16" width="15.1640625" style="26" customWidth="1"/>
    <col min="17" max="17" width="17.5" style="26" customWidth="1"/>
    <col min="18" max="18" width="23.6640625" style="1" customWidth="1"/>
    <col min="19" max="19" width="20.5" style="1" customWidth="1"/>
    <col min="20" max="22" width="14.5" style="1" customWidth="1"/>
    <col min="23" max="23" width="15.1640625" style="1" customWidth="1"/>
    <col min="24" max="16384" width="9.1640625" style="1"/>
  </cols>
  <sheetData>
    <row r="3" spans="2:33" ht="46.5" customHeight="1">
      <c r="B3" s="57" t="s">
        <v>912</v>
      </c>
      <c r="C3" s="57"/>
      <c r="D3" s="57"/>
      <c r="E3" s="57"/>
      <c r="F3" s="57"/>
      <c r="G3" s="57"/>
      <c r="H3" s="57"/>
      <c r="I3" s="57"/>
      <c r="J3" s="57"/>
      <c r="K3" s="57"/>
      <c r="L3" s="57"/>
    </row>
    <row r="4" spans="2:33" ht="18.75" customHeight="1">
      <c r="B4" s="49"/>
      <c r="C4" s="49"/>
      <c r="D4" s="50"/>
      <c r="E4" s="51"/>
      <c r="F4" s="52"/>
      <c r="G4" s="52"/>
      <c r="H4" s="52"/>
      <c r="I4" s="52"/>
      <c r="J4" s="52"/>
      <c r="K4" s="52"/>
      <c r="L4" s="52"/>
    </row>
    <row r="5" spans="2:33" ht="23.25" customHeight="1">
      <c r="B5" s="47" t="s">
        <v>908</v>
      </c>
      <c r="C5" s="49"/>
      <c r="D5" s="50"/>
      <c r="E5" s="51"/>
      <c r="F5" s="52"/>
      <c r="G5" s="52"/>
      <c r="H5" s="52"/>
      <c r="I5" s="52"/>
      <c r="J5" s="52"/>
      <c r="K5" s="52"/>
      <c r="L5" s="52"/>
    </row>
    <row r="6" spans="2:33" ht="17.25" customHeight="1">
      <c r="B6" s="53" t="s">
        <v>911</v>
      </c>
      <c r="C6" s="49"/>
      <c r="D6" s="50"/>
      <c r="E6" s="51"/>
      <c r="F6" s="52"/>
      <c r="G6" s="52"/>
      <c r="H6" s="52"/>
      <c r="I6" s="52"/>
      <c r="J6" s="52"/>
      <c r="K6" s="52"/>
      <c r="L6" s="52"/>
    </row>
    <row r="7" spans="2:33" ht="17.25" customHeight="1">
      <c r="B7" s="53"/>
      <c r="C7" s="49"/>
      <c r="D7" s="50"/>
      <c r="E7" s="51"/>
      <c r="F7" s="52"/>
      <c r="G7" s="52"/>
      <c r="H7" s="52"/>
      <c r="I7" s="52"/>
      <c r="J7" s="52"/>
      <c r="K7" s="52"/>
      <c r="L7" s="52"/>
    </row>
    <row r="8" spans="2:33" ht="17.25" customHeight="1">
      <c r="B8" s="53"/>
      <c r="C8" s="49"/>
      <c r="D8" s="50"/>
      <c r="E8" s="51"/>
      <c r="F8" s="52"/>
      <c r="G8" s="52"/>
      <c r="H8" s="52"/>
      <c r="I8" s="52"/>
      <c r="J8" s="52"/>
      <c r="K8" s="52"/>
      <c r="L8" s="52"/>
    </row>
    <row r="9" spans="2:33" ht="17.25" customHeight="1">
      <c r="B9" s="48"/>
    </row>
    <row r="10" spans="2:33" ht="17.25" customHeight="1" thickBot="1">
      <c r="B10" s="48"/>
    </row>
    <row r="11" spans="2:33" ht="24" customHeight="1" thickBot="1">
      <c r="F11" s="54" t="s">
        <v>10</v>
      </c>
      <c r="G11" s="55"/>
      <c r="H11" s="55"/>
      <c r="I11" s="55"/>
      <c r="J11" s="55"/>
      <c r="K11" s="56"/>
      <c r="L11" s="54" t="s">
        <v>828</v>
      </c>
      <c r="M11" s="55"/>
      <c r="N11" s="55"/>
      <c r="O11" s="56"/>
      <c r="P11" s="45"/>
      <c r="Q11" s="45"/>
    </row>
    <row r="12" spans="2:33" s="13" customFormat="1" ht="43.5" customHeight="1" thickBot="1">
      <c r="B12" s="39" t="s">
        <v>909</v>
      </c>
      <c r="C12" s="40" t="s">
        <v>904</v>
      </c>
      <c r="D12" s="41" t="s">
        <v>5</v>
      </c>
      <c r="E12" s="38" t="s">
        <v>905</v>
      </c>
      <c r="F12" s="39" t="s">
        <v>0</v>
      </c>
      <c r="G12" s="40" t="s">
        <v>906</v>
      </c>
      <c r="H12" s="40" t="s">
        <v>4</v>
      </c>
      <c r="I12" s="40" t="s">
        <v>829</v>
      </c>
      <c r="J12" s="40" t="s">
        <v>830</v>
      </c>
      <c r="K12" s="40" t="s">
        <v>186</v>
      </c>
      <c r="L12" s="39" t="s">
        <v>0</v>
      </c>
      <c r="M12" s="40" t="s">
        <v>735</v>
      </c>
      <c r="N12" s="40" t="s">
        <v>829</v>
      </c>
      <c r="O12" s="40" t="s">
        <v>830</v>
      </c>
      <c r="P12" s="39" t="s">
        <v>10</v>
      </c>
      <c r="Q12" s="41" t="s">
        <v>828</v>
      </c>
      <c r="R12" s="39" t="s">
        <v>815</v>
      </c>
      <c r="S12" s="40" t="s">
        <v>907</v>
      </c>
      <c r="T12" s="41" t="s">
        <v>6</v>
      </c>
      <c r="W12" s="14"/>
    </row>
    <row r="13" spans="2:33">
      <c r="B13" s="17" t="s">
        <v>311</v>
      </c>
      <c r="C13" s="1" t="s">
        <v>312</v>
      </c>
      <c r="D13" s="21">
        <v>2017</v>
      </c>
      <c r="E13" s="43"/>
      <c r="F13" s="28" t="s">
        <v>313</v>
      </c>
      <c r="H13" s="26" t="s">
        <v>185</v>
      </c>
      <c r="I13" s="26">
        <v>365</v>
      </c>
      <c r="J13" s="26">
        <v>946</v>
      </c>
      <c r="L13" s="28"/>
      <c r="P13" s="28" t="s">
        <v>8</v>
      </c>
      <c r="Q13" s="27"/>
      <c r="R13" s="3" t="s">
        <v>393</v>
      </c>
      <c r="S13" s="8" t="s">
        <v>818</v>
      </c>
      <c r="T13" s="2" t="s">
        <v>13</v>
      </c>
    </row>
    <row r="14" spans="2:33">
      <c r="B14" s="17" t="s">
        <v>786</v>
      </c>
      <c r="C14" s="1" t="s">
        <v>853</v>
      </c>
      <c r="D14" s="21">
        <v>2017</v>
      </c>
      <c r="E14" s="43"/>
      <c r="F14" s="28" t="s">
        <v>352</v>
      </c>
      <c r="G14" s="26" t="s">
        <v>714</v>
      </c>
      <c r="I14" s="26">
        <v>4175</v>
      </c>
      <c r="J14" s="26">
        <v>4</v>
      </c>
      <c r="K14" s="26" t="s">
        <v>8</v>
      </c>
      <c r="L14" s="28"/>
      <c r="P14" s="28" t="s">
        <v>8</v>
      </c>
      <c r="Q14" s="27"/>
      <c r="R14" s="3" t="s">
        <v>116</v>
      </c>
      <c r="S14" s="8" t="s">
        <v>188</v>
      </c>
      <c r="T14" s="2" t="s">
        <v>13</v>
      </c>
      <c r="AF14" s="4"/>
      <c r="AG14" s="4"/>
    </row>
    <row r="15" spans="2:33">
      <c r="B15" s="17" t="s">
        <v>76</v>
      </c>
      <c r="C15" s="1" t="s">
        <v>868</v>
      </c>
      <c r="D15" s="21">
        <v>2017</v>
      </c>
      <c r="E15" s="43"/>
      <c r="F15" s="28" t="s">
        <v>387</v>
      </c>
      <c r="G15" s="26" t="s">
        <v>183</v>
      </c>
      <c r="H15" s="26" t="s">
        <v>674</v>
      </c>
      <c r="I15" s="26">
        <v>4705</v>
      </c>
      <c r="J15" s="26">
        <v>500</v>
      </c>
      <c r="L15" s="28"/>
      <c r="P15" s="28" t="s">
        <v>8</v>
      </c>
      <c r="Q15" s="27"/>
      <c r="R15" s="3" t="s">
        <v>18</v>
      </c>
      <c r="S15" s="1" t="s">
        <v>18</v>
      </c>
      <c r="T15" s="7" t="s">
        <v>13</v>
      </c>
      <c r="U15" s="4"/>
      <c r="V15" s="4"/>
    </row>
    <row r="16" spans="2:33">
      <c r="B16" s="17" t="s">
        <v>670</v>
      </c>
      <c r="C16" s="1" t="s">
        <v>870</v>
      </c>
      <c r="D16" s="21">
        <v>2017</v>
      </c>
      <c r="E16" s="43" t="s">
        <v>8</v>
      </c>
      <c r="F16" s="28" t="s">
        <v>387</v>
      </c>
      <c r="I16" s="26">
        <v>437</v>
      </c>
      <c r="J16" s="26">
        <v>64</v>
      </c>
      <c r="L16" s="28"/>
      <c r="P16" s="28" t="s">
        <v>8</v>
      </c>
      <c r="Q16" s="27"/>
      <c r="R16" s="18" t="s">
        <v>760</v>
      </c>
      <c r="S16" s="4" t="s">
        <v>187</v>
      </c>
      <c r="T16" s="2" t="s">
        <v>13</v>
      </c>
    </row>
    <row r="17" spans="1:33">
      <c r="B17" s="17" t="s">
        <v>318</v>
      </c>
      <c r="C17" s="1" t="s">
        <v>319</v>
      </c>
      <c r="D17" s="2">
        <v>2017</v>
      </c>
      <c r="E17" s="43" t="s">
        <v>8</v>
      </c>
      <c r="F17" s="28" t="s">
        <v>387</v>
      </c>
      <c r="I17" s="26">
        <v>497</v>
      </c>
      <c r="J17" s="26">
        <v>80</v>
      </c>
      <c r="L17" s="28"/>
      <c r="P17" s="28" t="s">
        <v>8</v>
      </c>
      <c r="Q17" s="27"/>
      <c r="R17" s="3" t="s">
        <v>320</v>
      </c>
      <c r="S17" s="4" t="s">
        <v>187</v>
      </c>
      <c r="T17" s="2" t="s">
        <v>321</v>
      </c>
    </row>
    <row r="18" spans="1:33">
      <c r="B18" s="17" t="s">
        <v>551</v>
      </c>
      <c r="C18" s="1" t="s">
        <v>314</v>
      </c>
      <c r="D18" s="21">
        <v>2017</v>
      </c>
      <c r="E18" s="43"/>
      <c r="F18" s="28" t="s">
        <v>328</v>
      </c>
      <c r="G18" s="26" t="s">
        <v>184</v>
      </c>
      <c r="H18" s="26" t="s">
        <v>185</v>
      </c>
      <c r="I18" s="26">
        <v>905</v>
      </c>
      <c r="J18" s="26">
        <v>2</v>
      </c>
      <c r="K18" s="26" t="s">
        <v>8</v>
      </c>
      <c r="L18" s="28"/>
      <c r="M18" s="8" t="s">
        <v>16</v>
      </c>
      <c r="N18" s="26">
        <v>79</v>
      </c>
      <c r="O18" s="26" t="s">
        <v>625</v>
      </c>
      <c r="P18" s="28" t="s">
        <v>8</v>
      </c>
      <c r="Q18" s="27" t="s">
        <v>315</v>
      </c>
      <c r="R18" s="3" t="s">
        <v>249</v>
      </c>
      <c r="S18" s="1" t="s">
        <v>901</v>
      </c>
      <c r="T18" s="2" t="s">
        <v>13</v>
      </c>
    </row>
    <row r="19" spans="1:33">
      <c r="B19" s="17" t="s">
        <v>784</v>
      </c>
      <c r="C19" s="1" t="s">
        <v>322</v>
      </c>
      <c r="D19" s="21">
        <v>2017</v>
      </c>
      <c r="E19" s="43"/>
      <c r="F19" s="28"/>
      <c r="I19" s="26">
        <v>356</v>
      </c>
      <c r="J19" s="26">
        <v>42</v>
      </c>
      <c r="L19" s="28"/>
      <c r="M19" s="8" t="s">
        <v>624</v>
      </c>
      <c r="N19" s="26">
        <v>1</v>
      </c>
      <c r="O19" s="26">
        <v>42</v>
      </c>
      <c r="P19" s="28" t="s">
        <v>8</v>
      </c>
      <c r="Q19" s="27" t="s">
        <v>315</v>
      </c>
      <c r="R19" s="3" t="s">
        <v>35</v>
      </c>
      <c r="S19" s="8" t="s">
        <v>188</v>
      </c>
      <c r="T19" s="2" t="s">
        <v>321</v>
      </c>
      <c r="AF19" s="4"/>
      <c r="AG19" s="4"/>
    </row>
    <row r="20" spans="1:33">
      <c r="B20" s="17" t="s">
        <v>782</v>
      </c>
      <c r="C20" s="1" t="s">
        <v>317</v>
      </c>
      <c r="D20" s="21">
        <v>2017</v>
      </c>
      <c r="E20" s="43"/>
      <c r="F20" s="28"/>
      <c r="L20" s="28" t="s">
        <v>387</v>
      </c>
      <c r="M20" s="8" t="s">
        <v>16</v>
      </c>
      <c r="N20" s="26">
        <v>47</v>
      </c>
      <c r="O20" s="26">
        <v>180</v>
      </c>
      <c r="P20" s="28" t="s">
        <v>8</v>
      </c>
      <c r="Q20" s="27" t="s">
        <v>8</v>
      </c>
      <c r="R20" s="3" t="s">
        <v>157</v>
      </c>
      <c r="S20" s="4" t="s">
        <v>188</v>
      </c>
      <c r="T20" s="7" t="s">
        <v>825</v>
      </c>
      <c r="AF20" s="4"/>
      <c r="AG20" s="4"/>
    </row>
    <row r="21" spans="1:33">
      <c r="B21" s="17" t="s">
        <v>552</v>
      </c>
      <c r="C21" s="1" t="s">
        <v>316</v>
      </c>
      <c r="D21" s="21">
        <v>2017</v>
      </c>
      <c r="E21" s="43"/>
      <c r="F21" s="28"/>
      <c r="J21" s="26">
        <v>38</v>
      </c>
      <c r="L21" s="28"/>
      <c r="P21" s="28" t="s">
        <v>8</v>
      </c>
      <c r="Q21" s="27"/>
      <c r="R21" s="3" t="s">
        <v>623</v>
      </c>
      <c r="S21" s="1" t="s">
        <v>188</v>
      </c>
      <c r="T21" s="2" t="s">
        <v>13</v>
      </c>
      <c r="AF21" s="4"/>
      <c r="AG21" s="4"/>
    </row>
    <row r="22" spans="1:33">
      <c r="A22" s="4"/>
      <c r="B22" s="17" t="s">
        <v>324</v>
      </c>
      <c r="C22" s="1" t="s">
        <v>553</v>
      </c>
      <c r="D22" s="21">
        <v>2017</v>
      </c>
      <c r="E22" s="43" t="s">
        <v>8</v>
      </c>
      <c r="F22" s="28"/>
      <c r="L22" s="28"/>
      <c r="M22" s="8" t="s">
        <v>16</v>
      </c>
      <c r="N22" s="26">
        <v>35</v>
      </c>
      <c r="O22" s="26">
        <v>116</v>
      </c>
      <c r="P22" s="28"/>
      <c r="Q22" s="27" t="s">
        <v>8</v>
      </c>
      <c r="R22" s="3" t="s">
        <v>802</v>
      </c>
      <c r="S22" s="1" t="s">
        <v>189</v>
      </c>
      <c r="T22" s="2" t="s">
        <v>823</v>
      </c>
      <c r="AF22" s="4"/>
      <c r="AG22" s="4"/>
    </row>
    <row r="23" spans="1:33">
      <c r="B23" s="17" t="s">
        <v>788</v>
      </c>
      <c r="C23" s="1" t="s">
        <v>343</v>
      </c>
      <c r="D23" s="21">
        <v>2016</v>
      </c>
      <c r="E23" s="43"/>
      <c r="F23" s="28" t="s">
        <v>690</v>
      </c>
      <c r="I23" s="26" t="s">
        <v>626</v>
      </c>
      <c r="J23" s="26">
        <v>90</v>
      </c>
      <c r="L23" s="28"/>
      <c r="M23" s="8" t="s">
        <v>48</v>
      </c>
      <c r="N23" s="26">
        <v>5</v>
      </c>
      <c r="O23" s="26">
        <v>66</v>
      </c>
      <c r="P23" s="28" t="s">
        <v>8</v>
      </c>
      <c r="Q23" s="27" t="s">
        <v>8</v>
      </c>
      <c r="R23" s="3" t="s">
        <v>161</v>
      </c>
      <c r="S23" s="8" t="s">
        <v>188</v>
      </c>
      <c r="T23" s="2" t="s">
        <v>13</v>
      </c>
    </row>
    <row r="24" spans="1:33">
      <c r="B24" s="17" t="s">
        <v>558</v>
      </c>
      <c r="C24" s="1" t="s">
        <v>335</v>
      </c>
      <c r="D24" s="21">
        <v>2016</v>
      </c>
      <c r="E24" s="43" t="s">
        <v>8</v>
      </c>
      <c r="F24" s="28" t="s">
        <v>690</v>
      </c>
      <c r="H24" s="26" t="s">
        <v>9</v>
      </c>
      <c r="I24" s="26">
        <v>606</v>
      </c>
      <c r="J24" s="26">
        <v>5</v>
      </c>
      <c r="K24" s="26" t="s">
        <v>8</v>
      </c>
      <c r="L24" s="28"/>
      <c r="M24" s="8" t="s">
        <v>737</v>
      </c>
      <c r="N24" s="29">
        <v>43043</v>
      </c>
      <c r="O24" s="26" t="s">
        <v>750</v>
      </c>
      <c r="P24" s="28" t="s">
        <v>8</v>
      </c>
      <c r="Q24" s="27" t="s">
        <v>8</v>
      </c>
      <c r="R24" s="3" t="s">
        <v>336</v>
      </c>
      <c r="S24" s="8" t="s">
        <v>189</v>
      </c>
      <c r="T24" s="2" t="s">
        <v>321</v>
      </c>
    </row>
    <row r="25" spans="1:33">
      <c r="B25" s="17" t="s">
        <v>201</v>
      </c>
      <c r="C25" s="1" t="s">
        <v>202</v>
      </c>
      <c r="D25" s="21">
        <v>2016</v>
      </c>
      <c r="E25" s="43"/>
      <c r="F25" s="28" t="s">
        <v>329</v>
      </c>
      <c r="G25" s="26" t="s">
        <v>183</v>
      </c>
      <c r="H25" s="26" t="s">
        <v>674</v>
      </c>
      <c r="I25" s="26">
        <v>226</v>
      </c>
      <c r="J25" s="26">
        <v>12</v>
      </c>
      <c r="K25" s="26" t="s">
        <v>8</v>
      </c>
      <c r="L25" s="28"/>
      <c r="M25" s="8" t="s">
        <v>48</v>
      </c>
      <c r="N25" s="26">
        <v>3</v>
      </c>
      <c r="O25" s="26">
        <v>97</v>
      </c>
      <c r="P25" s="28" t="s">
        <v>8</v>
      </c>
      <c r="Q25" s="27" t="s">
        <v>8</v>
      </c>
      <c r="R25" s="16" t="s">
        <v>800</v>
      </c>
      <c r="S25" s="8" t="s">
        <v>188</v>
      </c>
      <c r="T25" s="2" t="s">
        <v>13</v>
      </c>
    </row>
    <row r="26" spans="1:33">
      <c r="B26" s="17" t="s">
        <v>556</v>
      </c>
      <c r="C26" s="1" t="s">
        <v>202</v>
      </c>
      <c r="D26" s="21">
        <v>2016</v>
      </c>
      <c r="E26" s="43"/>
      <c r="F26" s="28" t="s">
        <v>329</v>
      </c>
      <c r="H26" s="26" t="s">
        <v>9</v>
      </c>
      <c r="I26" s="26">
        <v>226</v>
      </c>
      <c r="J26" s="26">
        <v>12</v>
      </c>
      <c r="L26" s="28"/>
      <c r="M26" s="8" t="s">
        <v>48</v>
      </c>
      <c r="N26" s="26">
        <v>1</v>
      </c>
      <c r="O26" s="26">
        <v>97</v>
      </c>
      <c r="P26" s="28" t="s">
        <v>8</v>
      </c>
      <c r="Q26" s="27" t="s">
        <v>8</v>
      </c>
      <c r="R26" s="16" t="s">
        <v>800</v>
      </c>
      <c r="S26" s="1" t="s">
        <v>42</v>
      </c>
      <c r="T26" s="2" t="s">
        <v>824</v>
      </c>
      <c r="Y26" s="12"/>
    </row>
    <row r="27" spans="1:33">
      <c r="B27" s="22" t="s">
        <v>2</v>
      </c>
      <c r="C27" s="1" t="s">
        <v>3</v>
      </c>
      <c r="D27" s="21">
        <v>2016</v>
      </c>
      <c r="E27" s="43"/>
      <c r="F27" s="28" t="s">
        <v>329</v>
      </c>
      <c r="H27" s="26" t="s">
        <v>185</v>
      </c>
      <c r="I27" s="26">
        <v>365</v>
      </c>
      <c r="J27" s="26">
        <v>2</v>
      </c>
      <c r="K27" s="26" t="s">
        <v>8</v>
      </c>
      <c r="L27" s="28"/>
      <c r="P27" s="28" t="s">
        <v>8</v>
      </c>
      <c r="Q27" s="27"/>
      <c r="R27" s="3" t="s">
        <v>1</v>
      </c>
      <c r="S27" s="4" t="s">
        <v>188</v>
      </c>
      <c r="T27" s="7" t="s">
        <v>823</v>
      </c>
      <c r="Y27" s="12"/>
    </row>
    <row r="28" spans="1:33" ht="18" customHeight="1">
      <c r="B28" s="17" t="s">
        <v>555</v>
      </c>
      <c r="C28" s="1" t="s">
        <v>327</v>
      </c>
      <c r="D28" s="21">
        <v>2016</v>
      </c>
      <c r="E28" s="43"/>
      <c r="F28" s="28" t="s">
        <v>328</v>
      </c>
      <c r="G28" s="26" t="s">
        <v>184</v>
      </c>
      <c r="H28" s="26" t="s">
        <v>185</v>
      </c>
      <c r="I28" s="26">
        <v>905</v>
      </c>
      <c r="J28" s="26">
        <v>2</v>
      </c>
      <c r="K28" s="26" t="s">
        <v>8</v>
      </c>
      <c r="L28" s="28" t="s">
        <v>328</v>
      </c>
      <c r="M28" s="8" t="s">
        <v>16</v>
      </c>
      <c r="N28" s="26">
        <v>35</v>
      </c>
      <c r="O28" s="26">
        <v>50</v>
      </c>
      <c r="P28" s="28" t="s">
        <v>8</v>
      </c>
      <c r="Q28" s="27" t="s">
        <v>8</v>
      </c>
      <c r="R28" s="3" t="s">
        <v>249</v>
      </c>
      <c r="S28" s="1" t="s">
        <v>901</v>
      </c>
      <c r="T28" s="2" t="s">
        <v>13</v>
      </c>
      <c r="AF28" s="4"/>
      <c r="AG28" s="4"/>
    </row>
    <row r="29" spans="1:33">
      <c r="B29" s="17" t="s">
        <v>559</v>
      </c>
      <c r="C29" s="1" t="s">
        <v>560</v>
      </c>
      <c r="D29" s="21">
        <v>2016</v>
      </c>
      <c r="E29" s="43"/>
      <c r="F29" s="28"/>
      <c r="G29" s="26" t="s">
        <v>705</v>
      </c>
      <c r="I29" s="26">
        <v>282</v>
      </c>
      <c r="J29" s="26">
        <v>4</v>
      </c>
      <c r="K29" s="26" t="s">
        <v>8</v>
      </c>
      <c r="L29" s="28"/>
      <c r="M29" s="8" t="s">
        <v>48</v>
      </c>
      <c r="N29" s="26">
        <v>5</v>
      </c>
      <c r="O29" s="26">
        <v>4</v>
      </c>
      <c r="P29" s="28" t="s">
        <v>8</v>
      </c>
      <c r="Q29" s="27" t="s">
        <v>315</v>
      </c>
      <c r="R29" s="3" t="s">
        <v>339</v>
      </c>
      <c r="S29" s="4" t="s">
        <v>187</v>
      </c>
      <c r="T29" s="2" t="s">
        <v>13</v>
      </c>
    </row>
    <row r="30" spans="1:33">
      <c r="B30" s="17" t="s">
        <v>554</v>
      </c>
      <c r="C30" s="1" t="s">
        <v>325</v>
      </c>
      <c r="D30" s="21">
        <v>2016</v>
      </c>
      <c r="E30" s="43"/>
      <c r="F30" s="28"/>
      <c r="L30" s="28"/>
      <c r="M30" s="8" t="s">
        <v>48</v>
      </c>
      <c r="P30" s="28" t="s">
        <v>8</v>
      </c>
      <c r="Q30" s="27" t="s">
        <v>8</v>
      </c>
      <c r="R30" s="3" t="s">
        <v>326</v>
      </c>
      <c r="S30" s="8" t="s">
        <v>644</v>
      </c>
      <c r="T30" s="2" t="s">
        <v>321</v>
      </c>
      <c r="AF30" s="4"/>
      <c r="AG30" s="4"/>
    </row>
    <row r="31" spans="1:33">
      <c r="B31" s="17" t="s">
        <v>337</v>
      </c>
      <c r="C31" s="1" t="s">
        <v>338</v>
      </c>
      <c r="D31" s="21">
        <v>2016</v>
      </c>
      <c r="E31" s="43"/>
      <c r="F31" s="28"/>
      <c r="J31" s="26">
        <v>247</v>
      </c>
      <c r="L31" s="28"/>
      <c r="P31" s="28" t="s">
        <v>8</v>
      </c>
      <c r="Q31" s="27"/>
      <c r="R31" s="3" t="s">
        <v>766</v>
      </c>
      <c r="S31" s="8" t="s">
        <v>188</v>
      </c>
      <c r="T31" s="2" t="s">
        <v>13</v>
      </c>
      <c r="AF31" s="4"/>
      <c r="AG31" s="4"/>
    </row>
    <row r="32" spans="1:33">
      <c r="A32" s="4"/>
      <c r="B32" s="17" t="s">
        <v>332</v>
      </c>
      <c r="C32" s="1" t="s">
        <v>557</v>
      </c>
      <c r="D32" s="21">
        <v>2016</v>
      </c>
      <c r="E32" s="43"/>
      <c r="F32" s="28"/>
      <c r="I32" s="26" t="s">
        <v>333</v>
      </c>
      <c r="J32" s="26">
        <v>5</v>
      </c>
      <c r="L32" s="28"/>
      <c r="P32" s="28" t="s">
        <v>8</v>
      </c>
      <c r="Q32" s="27"/>
      <c r="R32" s="3" t="s">
        <v>334</v>
      </c>
      <c r="S32" s="8" t="s">
        <v>188</v>
      </c>
      <c r="T32" s="2" t="s">
        <v>321</v>
      </c>
      <c r="AF32" s="4"/>
      <c r="AG32" s="4"/>
    </row>
    <row r="33" spans="1:33">
      <c r="A33" s="4"/>
      <c r="B33" s="17" t="s">
        <v>340</v>
      </c>
      <c r="C33" s="1" t="s">
        <v>341</v>
      </c>
      <c r="D33" s="21">
        <v>2016</v>
      </c>
      <c r="E33" s="43"/>
      <c r="F33" s="28"/>
      <c r="J33" s="26">
        <v>125</v>
      </c>
      <c r="L33" s="28"/>
      <c r="M33" s="8" t="s">
        <v>342</v>
      </c>
      <c r="P33" s="28"/>
      <c r="Q33" s="27" t="s">
        <v>8</v>
      </c>
      <c r="R33" s="16" t="s">
        <v>56</v>
      </c>
      <c r="S33" s="1" t="s">
        <v>821</v>
      </c>
      <c r="T33" s="2" t="s">
        <v>13</v>
      </c>
      <c r="AF33" s="4"/>
      <c r="AG33" s="4"/>
    </row>
    <row r="34" spans="1:33">
      <c r="A34" s="4"/>
      <c r="B34" s="17" t="s">
        <v>785</v>
      </c>
      <c r="C34" s="1" t="s">
        <v>330</v>
      </c>
      <c r="D34" s="21">
        <v>2016</v>
      </c>
      <c r="E34" s="43"/>
      <c r="F34" s="28"/>
      <c r="L34" s="28"/>
      <c r="M34" s="8" t="s">
        <v>331</v>
      </c>
      <c r="N34" s="26">
        <v>4</v>
      </c>
      <c r="O34" s="26">
        <v>24</v>
      </c>
      <c r="P34" s="28"/>
      <c r="Q34" s="27" t="s">
        <v>8</v>
      </c>
      <c r="R34" s="3" t="s">
        <v>35</v>
      </c>
      <c r="S34" s="1" t="s">
        <v>188</v>
      </c>
      <c r="T34" s="7" t="s">
        <v>825</v>
      </c>
      <c r="AF34" s="4"/>
      <c r="AG34" s="4"/>
    </row>
    <row r="35" spans="1:33">
      <c r="A35" s="4"/>
      <c r="B35" s="17" t="s">
        <v>665</v>
      </c>
      <c r="C35" s="1" t="s">
        <v>887</v>
      </c>
      <c r="D35" s="21">
        <v>2016</v>
      </c>
      <c r="E35" s="43"/>
      <c r="F35" s="28"/>
      <c r="L35" s="28" t="s">
        <v>387</v>
      </c>
      <c r="N35" s="26">
        <v>11</v>
      </c>
      <c r="O35" s="26">
        <v>184</v>
      </c>
      <c r="P35" s="28"/>
      <c r="Q35" s="27" t="s">
        <v>8</v>
      </c>
      <c r="R35" s="3" t="s">
        <v>52</v>
      </c>
      <c r="S35" s="8" t="s">
        <v>188</v>
      </c>
      <c r="T35" s="2" t="s">
        <v>13</v>
      </c>
      <c r="AF35" s="4"/>
      <c r="AG35" s="4"/>
    </row>
    <row r="36" spans="1:33">
      <c r="B36" s="17" t="s">
        <v>117</v>
      </c>
      <c r="C36" s="1" t="s">
        <v>837</v>
      </c>
      <c r="D36" s="21">
        <v>2015</v>
      </c>
      <c r="E36" s="43"/>
      <c r="F36" s="28" t="s">
        <v>40</v>
      </c>
      <c r="J36" s="26">
        <v>198</v>
      </c>
      <c r="L36" s="28"/>
      <c r="M36" s="8" t="s">
        <v>207</v>
      </c>
      <c r="O36" s="26">
        <v>344</v>
      </c>
      <c r="P36" s="28" t="s">
        <v>8</v>
      </c>
      <c r="Q36" s="27" t="s">
        <v>8</v>
      </c>
      <c r="R36" s="16" t="s">
        <v>768</v>
      </c>
      <c r="S36" s="8" t="s">
        <v>189</v>
      </c>
      <c r="T36" s="2" t="s">
        <v>13</v>
      </c>
    </row>
    <row r="37" spans="1:33">
      <c r="B37" s="17" t="s">
        <v>24</v>
      </c>
      <c r="C37" s="1" t="s">
        <v>25</v>
      </c>
      <c r="D37" s="21">
        <v>2015</v>
      </c>
      <c r="E37" s="43"/>
      <c r="F37" s="28" t="s">
        <v>690</v>
      </c>
      <c r="I37" s="26" t="s">
        <v>726</v>
      </c>
      <c r="J37" s="26">
        <v>2</v>
      </c>
      <c r="K37" s="26" t="s">
        <v>8</v>
      </c>
      <c r="L37" s="28"/>
      <c r="N37" s="26" t="s">
        <v>26</v>
      </c>
      <c r="P37" s="28" t="s">
        <v>8</v>
      </c>
      <c r="Q37" s="27" t="s">
        <v>23</v>
      </c>
      <c r="R37" s="3" t="s">
        <v>629</v>
      </c>
      <c r="S37" s="8" t="s">
        <v>188</v>
      </c>
      <c r="T37" s="2" t="s">
        <v>13</v>
      </c>
      <c r="Y37" s="8"/>
    </row>
    <row r="38" spans="1:33">
      <c r="B38" s="17" t="s">
        <v>99</v>
      </c>
      <c r="C38" s="1" t="s">
        <v>100</v>
      </c>
      <c r="D38" s="21">
        <v>2015</v>
      </c>
      <c r="E38" s="43"/>
      <c r="F38" s="28" t="s">
        <v>102</v>
      </c>
      <c r="G38" s="26" t="s">
        <v>711</v>
      </c>
      <c r="I38" s="26">
        <v>127</v>
      </c>
      <c r="J38" s="26">
        <v>20</v>
      </c>
      <c r="L38" s="28"/>
      <c r="P38" s="28" t="s">
        <v>8</v>
      </c>
      <c r="Q38" s="27"/>
      <c r="R38" s="3" t="s">
        <v>101</v>
      </c>
      <c r="S38" s="1" t="s">
        <v>188</v>
      </c>
      <c r="T38" s="2" t="s">
        <v>823</v>
      </c>
    </row>
    <row r="39" spans="1:33">
      <c r="B39" s="17" t="s">
        <v>138</v>
      </c>
      <c r="C39" s="1" t="s">
        <v>839</v>
      </c>
      <c r="D39" s="21">
        <v>2015</v>
      </c>
      <c r="E39" s="43"/>
      <c r="F39" s="28" t="s">
        <v>505</v>
      </c>
      <c r="G39" s="26" t="s">
        <v>184</v>
      </c>
      <c r="J39" s="26">
        <v>5</v>
      </c>
      <c r="L39" s="28"/>
      <c r="M39" s="8" t="s">
        <v>738</v>
      </c>
      <c r="N39" s="26">
        <v>1</v>
      </c>
      <c r="O39" s="26" t="s">
        <v>139</v>
      </c>
      <c r="P39" s="28" t="s">
        <v>8</v>
      </c>
      <c r="Q39" s="27"/>
      <c r="R39" s="16" t="s">
        <v>140</v>
      </c>
      <c r="S39" s="8" t="s">
        <v>816</v>
      </c>
      <c r="T39" s="2" t="s">
        <v>13</v>
      </c>
    </row>
    <row r="40" spans="1:33">
      <c r="B40" s="17" t="s">
        <v>347</v>
      </c>
      <c r="C40" s="1" t="s">
        <v>348</v>
      </c>
      <c r="D40" s="2">
        <v>2015</v>
      </c>
      <c r="E40" s="43"/>
      <c r="F40" s="28" t="s">
        <v>413</v>
      </c>
      <c r="G40" s="26" t="s">
        <v>184</v>
      </c>
      <c r="H40" s="26" t="s">
        <v>185</v>
      </c>
      <c r="I40" s="26">
        <v>209</v>
      </c>
      <c r="J40" s="26">
        <v>81</v>
      </c>
      <c r="L40" s="28"/>
      <c r="M40" s="8" t="s">
        <v>746</v>
      </c>
      <c r="N40" s="26">
        <v>1</v>
      </c>
      <c r="O40" s="26">
        <v>91</v>
      </c>
      <c r="P40" s="28" t="s">
        <v>8</v>
      </c>
      <c r="Q40" s="27" t="s">
        <v>8</v>
      </c>
      <c r="R40" s="16" t="s">
        <v>140</v>
      </c>
      <c r="S40" s="8" t="s">
        <v>816</v>
      </c>
      <c r="T40" s="2" t="s">
        <v>321</v>
      </c>
      <c r="Y40" s="12"/>
    </row>
    <row r="41" spans="1:33">
      <c r="B41" s="17" t="s">
        <v>353</v>
      </c>
      <c r="C41" s="1" t="s">
        <v>354</v>
      </c>
      <c r="D41" s="21">
        <v>2015</v>
      </c>
      <c r="E41" s="43"/>
      <c r="F41" s="28" t="s">
        <v>329</v>
      </c>
      <c r="G41" s="26" t="s">
        <v>702</v>
      </c>
      <c r="H41" s="26" t="s">
        <v>9</v>
      </c>
      <c r="I41" s="26">
        <v>643</v>
      </c>
      <c r="J41" s="26">
        <v>2</v>
      </c>
      <c r="K41" s="26" t="s">
        <v>8</v>
      </c>
      <c r="L41" s="28"/>
      <c r="M41" s="8" t="s">
        <v>355</v>
      </c>
      <c r="N41" s="26">
        <v>2</v>
      </c>
      <c r="O41" s="26">
        <v>20</v>
      </c>
      <c r="P41" s="28" t="s">
        <v>8</v>
      </c>
      <c r="Q41" s="27" t="s">
        <v>8</v>
      </c>
      <c r="R41" s="3" t="s">
        <v>790</v>
      </c>
      <c r="S41" s="4" t="s">
        <v>188</v>
      </c>
      <c r="T41" s="2" t="s">
        <v>13</v>
      </c>
    </row>
    <row r="42" spans="1:33">
      <c r="B42" s="17" t="s">
        <v>133</v>
      </c>
      <c r="C42" s="1" t="s">
        <v>848</v>
      </c>
      <c r="D42" s="21">
        <v>2015</v>
      </c>
      <c r="E42" s="43"/>
      <c r="F42" s="28" t="s">
        <v>329</v>
      </c>
      <c r="J42" s="26">
        <v>18</v>
      </c>
      <c r="L42" s="28"/>
      <c r="M42" s="8" t="s">
        <v>232</v>
      </c>
      <c r="N42" s="26">
        <v>4</v>
      </c>
      <c r="O42" s="26">
        <v>45</v>
      </c>
      <c r="P42" s="28" t="s">
        <v>8</v>
      </c>
      <c r="Q42" s="27" t="s">
        <v>23</v>
      </c>
      <c r="R42" s="3" t="s">
        <v>194</v>
      </c>
      <c r="S42" s="1" t="s">
        <v>194</v>
      </c>
      <c r="T42" s="2" t="s">
        <v>13</v>
      </c>
    </row>
    <row r="43" spans="1:33">
      <c r="B43" s="17" t="s">
        <v>619</v>
      </c>
      <c r="C43" s="1" t="s">
        <v>356</v>
      </c>
      <c r="D43" s="21">
        <v>2015</v>
      </c>
      <c r="E43" s="43"/>
      <c r="F43" s="28" t="s">
        <v>329</v>
      </c>
      <c r="I43" s="26">
        <v>55</v>
      </c>
      <c r="J43" s="26">
        <v>2</v>
      </c>
      <c r="K43" s="26" t="s">
        <v>8</v>
      </c>
      <c r="L43" s="28"/>
      <c r="M43" s="8" t="s">
        <v>232</v>
      </c>
      <c r="N43" s="26">
        <v>4</v>
      </c>
      <c r="O43" s="26">
        <v>10</v>
      </c>
      <c r="P43" s="28" t="s">
        <v>8</v>
      </c>
      <c r="Q43" s="27" t="s">
        <v>8</v>
      </c>
      <c r="R43" s="3" t="s">
        <v>807</v>
      </c>
      <c r="S43" s="8" t="s">
        <v>18</v>
      </c>
      <c r="T43" s="2" t="s">
        <v>13</v>
      </c>
      <c r="W43" s="8"/>
    </row>
    <row r="44" spans="1:33">
      <c r="B44" s="17" t="s">
        <v>565</v>
      </c>
      <c r="C44" s="1" t="s">
        <v>357</v>
      </c>
      <c r="D44" s="21">
        <v>2015</v>
      </c>
      <c r="E44" s="43"/>
      <c r="F44" s="28" t="s">
        <v>358</v>
      </c>
      <c r="G44" s="26" t="s">
        <v>698</v>
      </c>
      <c r="H44" s="26" t="s">
        <v>9</v>
      </c>
      <c r="I44" s="26">
        <v>389</v>
      </c>
      <c r="J44" s="26">
        <v>2</v>
      </c>
      <c r="K44" s="26" t="s">
        <v>8</v>
      </c>
      <c r="L44" s="28"/>
      <c r="M44" s="8" t="s">
        <v>48</v>
      </c>
      <c r="N44" s="26">
        <v>4</v>
      </c>
      <c r="O44" s="26">
        <v>85</v>
      </c>
      <c r="P44" s="28" t="s">
        <v>8</v>
      </c>
      <c r="Q44" s="27" t="s">
        <v>8</v>
      </c>
      <c r="R44" s="3" t="s">
        <v>122</v>
      </c>
      <c r="S44" s="8" t="s">
        <v>187</v>
      </c>
      <c r="T44" s="2" t="s">
        <v>13</v>
      </c>
    </row>
    <row r="45" spans="1:33">
      <c r="B45" s="17" t="s">
        <v>359</v>
      </c>
      <c r="C45" s="1" t="s">
        <v>566</v>
      </c>
      <c r="D45" s="21">
        <v>2015</v>
      </c>
      <c r="E45" s="43"/>
      <c r="F45" s="28" t="s">
        <v>358</v>
      </c>
      <c r="G45" s="26" t="s">
        <v>183</v>
      </c>
      <c r="H45" s="26" t="s">
        <v>9</v>
      </c>
      <c r="I45" s="26">
        <v>108</v>
      </c>
      <c r="J45" s="26">
        <v>14</v>
      </c>
      <c r="L45" s="28"/>
      <c r="P45" s="28" t="s">
        <v>8</v>
      </c>
      <c r="Q45" s="27"/>
      <c r="R45" s="3" t="s">
        <v>360</v>
      </c>
      <c r="S45" s="1" t="s">
        <v>821</v>
      </c>
      <c r="T45" s="2" t="s">
        <v>13</v>
      </c>
    </row>
    <row r="46" spans="1:33">
      <c r="B46" s="17" t="s">
        <v>345</v>
      </c>
      <c r="C46" s="1" t="s">
        <v>562</v>
      </c>
      <c r="D46" s="2">
        <v>2015</v>
      </c>
      <c r="E46" s="43" t="s">
        <v>8</v>
      </c>
      <c r="F46" s="28" t="s">
        <v>358</v>
      </c>
      <c r="G46" s="26" t="s">
        <v>679</v>
      </c>
      <c r="H46" s="26" t="s">
        <v>674</v>
      </c>
      <c r="I46" s="26">
        <v>897</v>
      </c>
      <c r="J46" s="26">
        <v>27</v>
      </c>
      <c r="K46" s="26" t="s">
        <v>8</v>
      </c>
      <c r="L46" s="28"/>
      <c r="P46" s="28" t="s">
        <v>8</v>
      </c>
      <c r="Q46" s="27"/>
      <c r="R46" s="3" t="s">
        <v>346</v>
      </c>
      <c r="S46" s="8" t="s">
        <v>18</v>
      </c>
      <c r="T46" s="2" t="s">
        <v>321</v>
      </c>
      <c r="Y46" s="12"/>
    </row>
    <row r="47" spans="1:33">
      <c r="B47" s="17" t="s">
        <v>45</v>
      </c>
      <c r="C47" s="1" t="s">
        <v>44</v>
      </c>
      <c r="D47" s="21">
        <v>2015</v>
      </c>
      <c r="E47" s="43" t="s">
        <v>8</v>
      </c>
      <c r="F47" s="28" t="s">
        <v>691</v>
      </c>
      <c r="G47" s="26" t="s">
        <v>679</v>
      </c>
      <c r="H47" s="26" t="s">
        <v>674</v>
      </c>
      <c r="I47" s="26">
        <v>5200</v>
      </c>
      <c r="J47" s="26">
        <v>16</v>
      </c>
      <c r="L47" s="28"/>
      <c r="P47" s="28" t="s">
        <v>8</v>
      </c>
      <c r="Q47" s="27"/>
      <c r="R47" s="17" t="s">
        <v>46</v>
      </c>
      <c r="S47" s="1" t="s">
        <v>188</v>
      </c>
      <c r="T47" s="2" t="s">
        <v>823</v>
      </c>
    </row>
    <row r="48" spans="1:33">
      <c r="B48" s="17" t="s">
        <v>350</v>
      </c>
      <c r="C48" s="1" t="s">
        <v>351</v>
      </c>
      <c r="D48" s="21">
        <v>2015</v>
      </c>
      <c r="E48" s="43" t="s">
        <v>8</v>
      </c>
      <c r="F48" s="28" t="s">
        <v>352</v>
      </c>
      <c r="G48" s="26" t="s">
        <v>184</v>
      </c>
      <c r="H48" s="26" t="s">
        <v>9</v>
      </c>
      <c r="I48" s="26">
        <v>367</v>
      </c>
      <c r="J48" s="26">
        <v>3</v>
      </c>
      <c r="K48" s="26" t="s">
        <v>8</v>
      </c>
      <c r="L48" s="28"/>
      <c r="M48" s="8" t="s">
        <v>564</v>
      </c>
      <c r="N48" s="26">
        <v>8</v>
      </c>
      <c r="O48" s="26">
        <v>184</v>
      </c>
      <c r="P48" s="28" t="s">
        <v>8</v>
      </c>
      <c r="Q48" s="27" t="s">
        <v>8</v>
      </c>
      <c r="R48" s="3" t="s">
        <v>280</v>
      </c>
      <c r="S48" s="1" t="s">
        <v>42</v>
      </c>
      <c r="T48" s="2" t="s">
        <v>13</v>
      </c>
    </row>
    <row r="49" spans="1:33">
      <c r="B49" s="17" t="s">
        <v>88</v>
      </c>
      <c r="C49" s="1" t="s">
        <v>855</v>
      </c>
      <c r="D49" s="21">
        <v>2015</v>
      </c>
      <c r="E49" s="43"/>
      <c r="F49" s="28" t="s">
        <v>352</v>
      </c>
      <c r="J49" s="26">
        <v>8</v>
      </c>
      <c r="K49" s="26" t="s">
        <v>8</v>
      </c>
      <c r="L49" s="28"/>
      <c r="M49" s="8" t="s">
        <v>232</v>
      </c>
      <c r="N49" s="26">
        <v>4</v>
      </c>
      <c r="O49" s="26">
        <v>125</v>
      </c>
      <c r="P49" s="28" t="s">
        <v>8</v>
      </c>
      <c r="Q49" s="27" t="s">
        <v>23</v>
      </c>
      <c r="R49" s="3" t="s">
        <v>89</v>
      </c>
      <c r="S49" s="1" t="s">
        <v>187</v>
      </c>
      <c r="T49" s="2" t="s">
        <v>13</v>
      </c>
    </row>
    <row r="50" spans="1:33">
      <c r="B50" s="17" t="s">
        <v>571</v>
      </c>
      <c r="C50" s="1" t="s">
        <v>388</v>
      </c>
      <c r="D50" s="21">
        <v>2015</v>
      </c>
      <c r="E50" s="43"/>
      <c r="F50" s="28" t="s">
        <v>352</v>
      </c>
      <c r="J50" s="26">
        <v>12</v>
      </c>
      <c r="L50" s="28"/>
      <c r="P50" s="28" t="s">
        <v>8</v>
      </c>
      <c r="Q50" s="27"/>
      <c r="R50" s="3" t="s">
        <v>631</v>
      </c>
      <c r="S50" s="1" t="s">
        <v>42</v>
      </c>
      <c r="T50" s="2" t="s">
        <v>13</v>
      </c>
      <c r="W50" s="8"/>
    </row>
    <row r="51" spans="1:33">
      <c r="B51" s="17" t="s">
        <v>361</v>
      </c>
      <c r="C51" s="1" t="s">
        <v>362</v>
      </c>
      <c r="D51" s="21">
        <v>2015</v>
      </c>
      <c r="E51" s="43"/>
      <c r="F51" s="28" t="s">
        <v>363</v>
      </c>
      <c r="I51" s="26">
        <v>80</v>
      </c>
      <c r="J51" s="26">
        <v>36</v>
      </c>
      <c r="L51" s="28"/>
      <c r="P51" s="28" t="s">
        <v>8</v>
      </c>
      <c r="Q51" s="27"/>
      <c r="R51" s="3" t="s">
        <v>364</v>
      </c>
      <c r="S51" s="1" t="s">
        <v>187</v>
      </c>
      <c r="T51" s="2" t="s">
        <v>13</v>
      </c>
    </row>
    <row r="52" spans="1:33">
      <c r="B52" s="17" t="s">
        <v>366</v>
      </c>
      <c r="C52" s="1" t="s">
        <v>367</v>
      </c>
      <c r="D52" s="21">
        <v>2015</v>
      </c>
      <c r="E52" s="43"/>
      <c r="F52" s="28" t="s">
        <v>363</v>
      </c>
      <c r="I52" s="26" t="s">
        <v>728</v>
      </c>
      <c r="J52" s="26">
        <v>13</v>
      </c>
      <c r="K52" s="26" t="s">
        <v>8</v>
      </c>
      <c r="L52" s="28"/>
      <c r="M52" s="8" t="s">
        <v>232</v>
      </c>
      <c r="N52" s="26">
        <v>23</v>
      </c>
      <c r="P52" s="28" t="s">
        <v>8</v>
      </c>
      <c r="Q52" s="27"/>
      <c r="R52" s="3" t="s">
        <v>820</v>
      </c>
      <c r="S52" s="1" t="s">
        <v>187</v>
      </c>
      <c r="T52" s="2" t="s">
        <v>13</v>
      </c>
    </row>
    <row r="53" spans="1:33" s="4" customFormat="1">
      <c r="A53"/>
      <c r="B53" s="17" t="s">
        <v>567</v>
      </c>
      <c r="C53" s="1" t="s">
        <v>365</v>
      </c>
      <c r="D53" s="21">
        <v>2015</v>
      </c>
      <c r="E53" s="43"/>
      <c r="F53" s="28" t="s">
        <v>363</v>
      </c>
      <c r="G53" s="26"/>
      <c r="H53" s="26"/>
      <c r="I53" s="26" t="s">
        <v>727</v>
      </c>
      <c r="J53" s="26">
        <v>12</v>
      </c>
      <c r="K53" s="26"/>
      <c r="L53" s="28"/>
      <c r="M53" s="8" t="s">
        <v>738</v>
      </c>
      <c r="N53" s="26">
        <v>4</v>
      </c>
      <c r="O53" s="26">
        <v>12</v>
      </c>
      <c r="P53" s="28" t="s">
        <v>8</v>
      </c>
      <c r="Q53" s="27"/>
      <c r="R53" s="16" t="s">
        <v>808</v>
      </c>
      <c r="S53" s="8" t="s">
        <v>187</v>
      </c>
      <c r="T53" s="2" t="s">
        <v>13</v>
      </c>
      <c r="U53" s="1"/>
      <c r="V53" s="1"/>
      <c r="W53" s="1"/>
      <c r="X53" s="1"/>
      <c r="Y53" s="1"/>
      <c r="Z53" s="1"/>
      <c r="AA53" s="1"/>
      <c r="AB53" s="1"/>
      <c r="AC53" s="1"/>
      <c r="AD53" s="1"/>
      <c r="AE53" s="1"/>
      <c r="AF53" s="1"/>
      <c r="AG53" s="1"/>
    </row>
    <row r="54" spans="1:33">
      <c r="B54" s="17" t="s">
        <v>371</v>
      </c>
      <c r="C54" s="1" t="s">
        <v>372</v>
      </c>
      <c r="D54" s="21">
        <v>2015</v>
      </c>
      <c r="E54" s="43"/>
      <c r="F54" s="28" t="s">
        <v>363</v>
      </c>
      <c r="J54" s="26">
        <v>20</v>
      </c>
      <c r="L54" s="28"/>
      <c r="P54" s="28" t="s">
        <v>8</v>
      </c>
      <c r="Q54" s="27"/>
      <c r="R54" s="3" t="s">
        <v>373</v>
      </c>
      <c r="S54" s="8" t="s">
        <v>18</v>
      </c>
      <c r="T54" s="2" t="s">
        <v>13</v>
      </c>
    </row>
    <row r="55" spans="1:33">
      <c r="B55" s="17" t="s">
        <v>781</v>
      </c>
      <c r="C55" s="1" t="s">
        <v>866</v>
      </c>
      <c r="D55" s="21">
        <v>2015</v>
      </c>
      <c r="E55" s="43"/>
      <c r="F55" s="28" t="s">
        <v>387</v>
      </c>
      <c r="G55" s="26" t="s">
        <v>700</v>
      </c>
      <c r="J55" s="26">
        <v>30</v>
      </c>
      <c r="L55" s="28"/>
      <c r="M55" s="8" t="s">
        <v>48</v>
      </c>
      <c r="N55" s="26">
        <v>2</v>
      </c>
      <c r="O55" s="26">
        <v>684</v>
      </c>
      <c r="P55" s="28" t="s">
        <v>8</v>
      </c>
      <c r="Q55" s="27" t="s">
        <v>23</v>
      </c>
      <c r="R55" s="3" t="s">
        <v>157</v>
      </c>
      <c r="S55" s="1" t="s">
        <v>188</v>
      </c>
      <c r="T55" s="2" t="s">
        <v>13</v>
      </c>
    </row>
    <row r="56" spans="1:33">
      <c r="B56" s="17" t="s">
        <v>787</v>
      </c>
      <c r="C56" s="1" t="s">
        <v>47</v>
      </c>
      <c r="D56" s="21">
        <v>2015</v>
      </c>
      <c r="E56" s="43"/>
      <c r="F56" s="28" t="s">
        <v>387</v>
      </c>
      <c r="G56" s="26" t="s">
        <v>418</v>
      </c>
      <c r="I56" s="26" t="s">
        <v>725</v>
      </c>
      <c r="J56" s="26">
        <v>40</v>
      </c>
      <c r="L56" s="28"/>
      <c r="M56" s="8" t="s">
        <v>7</v>
      </c>
      <c r="O56" s="26">
        <v>96</v>
      </c>
      <c r="P56" s="28" t="s">
        <v>8</v>
      </c>
      <c r="Q56" s="27" t="s">
        <v>8</v>
      </c>
      <c r="R56" s="3" t="s">
        <v>161</v>
      </c>
      <c r="S56" s="8" t="s">
        <v>188</v>
      </c>
      <c r="T56" s="2" t="s">
        <v>13</v>
      </c>
    </row>
    <row r="57" spans="1:33">
      <c r="B57" s="17" t="s">
        <v>659</v>
      </c>
      <c r="C57" s="1" t="s">
        <v>869</v>
      </c>
      <c r="D57" s="21">
        <v>2015</v>
      </c>
      <c r="E57" s="43"/>
      <c r="F57" s="28" t="s">
        <v>387</v>
      </c>
      <c r="G57" s="26" t="s">
        <v>183</v>
      </c>
      <c r="H57" s="26" t="s">
        <v>674</v>
      </c>
      <c r="I57" s="26">
        <v>3933</v>
      </c>
      <c r="J57" s="26">
        <v>1</v>
      </c>
      <c r="K57" s="26" t="s">
        <v>8</v>
      </c>
      <c r="L57" s="28"/>
      <c r="P57" s="28" t="s">
        <v>8</v>
      </c>
      <c r="Q57" s="27"/>
      <c r="R57" s="3" t="s">
        <v>18</v>
      </c>
      <c r="S57" s="1" t="s">
        <v>18</v>
      </c>
      <c r="T57" s="7" t="s">
        <v>13</v>
      </c>
      <c r="U57" s="4"/>
      <c r="V57" s="4"/>
      <c r="Y57" s="8"/>
    </row>
    <row r="58" spans="1:33">
      <c r="B58" s="17" t="s">
        <v>196</v>
      </c>
      <c r="C58" s="1" t="s">
        <v>888</v>
      </c>
      <c r="D58" s="21">
        <v>2015</v>
      </c>
      <c r="E58" s="43"/>
      <c r="F58" s="28"/>
      <c r="I58" s="26">
        <v>2054</v>
      </c>
      <c r="J58" s="26">
        <v>28</v>
      </c>
      <c r="L58" s="28"/>
      <c r="M58" s="8" t="s">
        <v>48</v>
      </c>
      <c r="N58" s="26">
        <v>4</v>
      </c>
      <c r="O58" s="26">
        <v>40</v>
      </c>
      <c r="P58" s="28" t="s">
        <v>8</v>
      </c>
      <c r="Q58" s="27" t="s">
        <v>8</v>
      </c>
      <c r="R58" s="15" t="s">
        <v>769</v>
      </c>
      <c r="S58" s="10" t="s">
        <v>187</v>
      </c>
      <c r="T58" s="2" t="s">
        <v>13</v>
      </c>
    </row>
    <row r="59" spans="1:33">
      <c r="B59" s="3" t="s">
        <v>696</v>
      </c>
      <c r="C59" s="1" t="s">
        <v>20</v>
      </c>
      <c r="D59" s="21">
        <v>2015</v>
      </c>
      <c r="E59" s="43"/>
      <c r="F59" s="28"/>
      <c r="J59" s="26">
        <v>1</v>
      </c>
      <c r="K59" s="26" t="s">
        <v>8</v>
      </c>
      <c r="L59" s="28"/>
      <c r="M59" s="8" t="s">
        <v>16</v>
      </c>
      <c r="N59" s="26" t="s">
        <v>22</v>
      </c>
      <c r="O59" s="26">
        <v>60</v>
      </c>
      <c r="P59" s="28" t="s">
        <v>8</v>
      </c>
      <c r="Q59" s="27" t="s">
        <v>8</v>
      </c>
      <c r="R59" s="16" t="s">
        <v>21</v>
      </c>
      <c r="S59" s="8" t="s">
        <v>188</v>
      </c>
      <c r="T59" s="2" t="s">
        <v>13</v>
      </c>
      <c r="Y59" s="8"/>
      <c r="AF59" s="4"/>
      <c r="AG59" s="4"/>
    </row>
    <row r="60" spans="1:33">
      <c r="B60" s="17" t="s">
        <v>779</v>
      </c>
      <c r="C60" s="1" t="s">
        <v>391</v>
      </c>
      <c r="D60" s="21">
        <v>2015</v>
      </c>
      <c r="E60" s="43"/>
      <c r="F60" s="28"/>
      <c r="G60" s="26" t="s">
        <v>392</v>
      </c>
      <c r="J60" s="26">
        <v>64</v>
      </c>
      <c r="L60" s="28"/>
      <c r="P60" s="28" t="s">
        <v>8</v>
      </c>
      <c r="Q60" s="27"/>
      <c r="R60" s="6" t="s">
        <v>778</v>
      </c>
      <c r="S60" s="1" t="s">
        <v>188</v>
      </c>
      <c r="T60" s="2" t="s">
        <v>13</v>
      </c>
    </row>
    <row r="61" spans="1:33">
      <c r="B61" s="17" t="s">
        <v>344</v>
      </c>
      <c r="C61" s="1" t="s">
        <v>561</v>
      </c>
      <c r="D61" s="21">
        <v>2015</v>
      </c>
      <c r="E61" s="43"/>
      <c r="F61" s="28"/>
      <c r="I61" s="26">
        <v>450</v>
      </c>
      <c r="J61" s="26">
        <v>103</v>
      </c>
      <c r="L61" s="28"/>
      <c r="P61" s="28" t="s">
        <v>8</v>
      </c>
      <c r="Q61" s="27"/>
      <c r="R61" s="3" t="s">
        <v>790</v>
      </c>
      <c r="S61" s="4" t="s">
        <v>188</v>
      </c>
      <c r="T61" s="2" t="s">
        <v>13</v>
      </c>
      <c r="AF61" s="4"/>
      <c r="AG61" s="4"/>
    </row>
    <row r="62" spans="1:33">
      <c r="A62" s="4"/>
      <c r="B62" s="17" t="s">
        <v>563</v>
      </c>
      <c r="C62" s="1" t="s">
        <v>349</v>
      </c>
      <c r="D62" s="21">
        <v>2015</v>
      </c>
      <c r="E62" s="43"/>
      <c r="F62" s="28"/>
      <c r="I62" s="26" t="s">
        <v>910</v>
      </c>
      <c r="J62" s="26">
        <v>21</v>
      </c>
      <c r="L62" s="28"/>
      <c r="P62" s="28" t="s">
        <v>8</v>
      </c>
      <c r="Q62" s="27"/>
      <c r="R62" s="3" t="s">
        <v>194</v>
      </c>
      <c r="S62" s="1" t="s">
        <v>194</v>
      </c>
      <c r="T62" s="2" t="s">
        <v>321</v>
      </c>
      <c r="AF62" s="4"/>
      <c r="AG62" s="4"/>
    </row>
    <row r="63" spans="1:33">
      <c r="A63" s="4"/>
      <c r="B63" s="17" t="s">
        <v>650</v>
      </c>
      <c r="C63" s="1" t="s">
        <v>889</v>
      </c>
      <c r="D63" s="21">
        <v>2015</v>
      </c>
      <c r="E63" s="43"/>
      <c r="F63" s="28"/>
      <c r="L63" s="28" t="s">
        <v>352</v>
      </c>
      <c r="M63" s="8" t="s">
        <v>512</v>
      </c>
      <c r="N63" s="26">
        <v>95</v>
      </c>
      <c r="O63" s="26">
        <v>72</v>
      </c>
      <c r="P63" s="28"/>
      <c r="Q63" s="27" t="s">
        <v>8</v>
      </c>
      <c r="R63" s="16" t="s">
        <v>238</v>
      </c>
      <c r="S63" s="8" t="s">
        <v>188</v>
      </c>
      <c r="T63" s="2" t="s">
        <v>13</v>
      </c>
      <c r="Y63" s="8"/>
      <c r="AF63" s="4"/>
      <c r="AG63" s="4"/>
    </row>
    <row r="64" spans="1:33">
      <c r="A64" s="4"/>
      <c r="B64" s="17" t="s">
        <v>166</v>
      </c>
      <c r="C64" s="1" t="s">
        <v>167</v>
      </c>
      <c r="D64" s="21">
        <v>2015</v>
      </c>
      <c r="E64" s="43"/>
      <c r="F64" s="28"/>
      <c r="L64" s="28"/>
      <c r="P64" s="28"/>
      <c r="Q64" s="27"/>
      <c r="R64" s="3" t="s">
        <v>168</v>
      </c>
      <c r="S64" s="4" t="s">
        <v>187</v>
      </c>
      <c r="T64" s="7" t="s">
        <v>13</v>
      </c>
      <c r="AF64" s="4"/>
      <c r="AG64" s="4"/>
    </row>
    <row r="65" spans="1:33">
      <c r="B65" s="17" t="s">
        <v>67</v>
      </c>
      <c r="C65" s="1" t="s">
        <v>206</v>
      </c>
      <c r="D65" s="21">
        <v>2014</v>
      </c>
      <c r="E65" s="43"/>
      <c r="F65" s="28" t="s">
        <v>40</v>
      </c>
      <c r="G65" s="26" t="s">
        <v>418</v>
      </c>
      <c r="I65" s="26">
        <v>1200</v>
      </c>
      <c r="J65" s="26">
        <v>2</v>
      </c>
      <c r="K65" s="26" t="s">
        <v>8</v>
      </c>
      <c r="L65" s="28"/>
      <c r="M65" s="8" t="s">
        <v>48</v>
      </c>
      <c r="N65" s="26">
        <v>1</v>
      </c>
      <c r="O65" s="26">
        <v>80</v>
      </c>
      <c r="P65" s="28" t="s">
        <v>8</v>
      </c>
      <c r="Q65" s="27" t="s">
        <v>8</v>
      </c>
      <c r="R65" s="3" t="s">
        <v>757</v>
      </c>
      <c r="S65" s="8" t="s">
        <v>188</v>
      </c>
      <c r="T65" s="7" t="s">
        <v>13</v>
      </c>
      <c r="U65" s="4"/>
      <c r="V65" s="4"/>
    </row>
    <row r="66" spans="1:33">
      <c r="B66" s="17" t="s">
        <v>374</v>
      </c>
      <c r="C66" s="1" t="s">
        <v>375</v>
      </c>
      <c r="D66" s="21">
        <v>2014</v>
      </c>
      <c r="E66" s="43"/>
      <c r="F66" s="28" t="s">
        <v>40</v>
      </c>
      <c r="I66" s="26">
        <v>159</v>
      </c>
      <c r="J66" s="26">
        <v>20</v>
      </c>
      <c r="L66" s="28"/>
      <c r="M66" s="8" t="s">
        <v>48</v>
      </c>
      <c r="N66" s="26">
        <v>3</v>
      </c>
      <c r="O66" s="26">
        <v>91</v>
      </c>
      <c r="P66" s="28" t="s">
        <v>8</v>
      </c>
      <c r="Q66" s="27"/>
      <c r="R66" s="3" t="s">
        <v>376</v>
      </c>
      <c r="S66" s="37" t="s">
        <v>188</v>
      </c>
      <c r="T66" s="2" t="s">
        <v>13</v>
      </c>
    </row>
    <row r="67" spans="1:33">
      <c r="B67" s="17" t="s">
        <v>382</v>
      </c>
      <c r="C67" s="1" t="s">
        <v>206</v>
      </c>
      <c r="D67" s="21">
        <v>2014</v>
      </c>
      <c r="E67" s="43"/>
      <c r="F67" s="28" t="s">
        <v>40</v>
      </c>
      <c r="G67" s="26" t="s">
        <v>418</v>
      </c>
      <c r="I67" s="26">
        <v>1200</v>
      </c>
      <c r="J67" s="26">
        <v>10</v>
      </c>
      <c r="L67" s="28"/>
      <c r="M67" s="8" t="s">
        <v>48</v>
      </c>
      <c r="N67" s="26">
        <v>1</v>
      </c>
      <c r="O67" s="26">
        <v>60</v>
      </c>
      <c r="P67" s="28" t="s">
        <v>8</v>
      </c>
      <c r="Q67" s="27"/>
      <c r="R67" s="3" t="s">
        <v>623</v>
      </c>
      <c r="S67" s="1" t="s">
        <v>188</v>
      </c>
      <c r="T67" s="2" t="s">
        <v>321</v>
      </c>
    </row>
    <row r="68" spans="1:33">
      <c r="B68" s="17" t="s">
        <v>219</v>
      </c>
      <c r="C68" s="1" t="s">
        <v>836</v>
      </c>
      <c r="D68" s="21">
        <v>2014</v>
      </c>
      <c r="E68" s="43"/>
      <c r="F68" s="28" t="s">
        <v>40</v>
      </c>
      <c r="G68" s="26" t="s">
        <v>718</v>
      </c>
      <c r="J68" s="26">
        <v>30</v>
      </c>
      <c r="L68" s="28"/>
      <c r="P68" s="28" t="s">
        <v>8</v>
      </c>
      <c r="Q68" s="27"/>
      <c r="R68" s="3" t="s">
        <v>774</v>
      </c>
      <c r="S68" s="1" t="s">
        <v>188</v>
      </c>
      <c r="T68" s="2" t="s">
        <v>13</v>
      </c>
      <c r="Y68" s="12"/>
    </row>
    <row r="69" spans="1:33">
      <c r="B69" s="17" t="s">
        <v>38</v>
      </c>
      <c r="C69" s="1" t="s">
        <v>835</v>
      </c>
      <c r="D69" s="21">
        <v>2014</v>
      </c>
      <c r="E69" s="43"/>
      <c r="F69" s="28" t="s">
        <v>40</v>
      </c>
      <c r="J69" s="26">
        <v>144</v>
      </c>
      <c r="K69" s="26" t="s">
        <v>8</v>
      </c>
      <c r="L69" s="28"/>
      <c r="P69" s="28" t="s">
        <v>8</v>
      </c>
      <c r="Q69" s="27"/>
      <c r="R69" s="3" t="s">
        <v>39</v>
      </c>
      <c r="S69" s="4" t="s">
        <v>187</v>
      </c>
      <c r="T69" s="2" t="s">
        <v>13</v>
      </c>
      <c r="Y69" s="12"/>
    </row>
    <row r="70" spans="1:33">
      <c r="B70" s="17" t="s">
        <v>49</v>
      </c>
      <c r="C70" s="1" t="s">
        <v>845</v>
      </c>
      <c r="D70" s="21">
        <v>2014</v>
      </c>
      <c r="E70" s="43"/>
      <c r="F70" s="28" t="s">
        <v>505</v>
      </c>
      <c r="I70" s="26" t="s">
        <v>50</v>
      </c>
      <c r="J70" s="26">
        <v>40</v>
      </c>
      <c r="L70" s="28"/>
      <c r="P70" s="28" t="s">
        <v>8</v>
      </c>
      <c r="Q70" s="27"/>
      <c r="R70" s="3" t="s">
        <v>759</v>
      </c>
      <c r="S70" s="8" t="s">
        <v>188</v>
      </c>
      <c r="T70" s="2" t="s">
        <v>13</v>
      </c>
    </row>
    <row r="71" spans="1:33">
      <c r="B71" s="17" t="s">
        <v>80</v>
      </c>
      <c r="C71" s="1" t="s">
        <v>79</v>
      </c>
      <c r="D71" s="21">
        <v>2014</v>
      </c>
      <c r="E71" s="43"/>
      <c r="F71" s="28" t="s">
        <v>329</v>
      </c>
      <c r="J71" s="26">
        <v>5</v>
      </c>
      <c r="K71" s="26" t="s">
        <v>8</v>
      </c>
      <c r="L71" s="28"/>
      <c r="M71" s="8" t="s">
        <v>48</v>
      </c>
      <c r="N71" s="26">
        <v>1</v>
      </c>
      <c r="O71" s="26">
        <v>96</v>
      </c>
      <c r="P71" s="28" t="s">
        <v>8</v>
      </c>
      <c r="Q71" s="27" t="s">
        <v>8</v>
      </c>
      <c r="R71" s="3" t="s">
        <v>756</v>
      </c>
      <c r="S71" s="1" t="s">
        <v>188</v>
      </c>
      <c r="T71" s="7" t="s">
        <v>13</v>
      </c>
      <c r="U71" s="4"/>
      <c r="V71" s="4"/>
    </row>
    <row r="72" spans="1:33">
      <c r="B72" s="17" t="s">
        <v>395</v>
      </c>
      <c r="C72" s="1" t="s">
        <v>396</v>
      </c>
      <c r="D72" s="21">
        <v>2014</v>
      </c>
      <c r="E72" s="43"/>
      <c r="F72" s="28" t="s">
        <v>358</v>
      </c>
      <c r="G72" s="26" t="s">
        <v>183</v>
      </c>
      <c r="I72" s="26">
        <v>336</v>
      </c>
      <c r="J72" s="26">
        <v>4</v>
      </c>
      <c r="K72" s="26" t="s">
        <v>8</v>
      </c>
      <c r="L72" s="28"/>
      <c r="M72" s="8" t="s">
        <v>740</v>
      </c>
      <c r="N72" s="26" t="s">
        <v>397</v>
      </c>
      <c r="O72" s="26">
        <v>10</v>
      </c>
      <c r="P72" s="28" t="s">
        <v>8</v>
      </c>
      <c r="Q72" s="27" t="s">
        <v>315</v>
      </c>
      <c r="R72" s="3" t="s">
        <v>398</v>
      </c>
      <c r="S72" s="1" t="s">
        <v>817</v>
      </c>
      <c r="T72" s="2" t="s">
        <v>13</v>
      </c>
    </row>
    <row r="73" spans="1:33" s="4" customFormat="1">
      <c r="A73"/>
      <c r="B73" s="17" t="s">
        <v>368</v>
      </c>
      <c r="C73" s="1" t="s">
        <v>369</v>
      </c>
      <c r="D73" s="21">
        <v>2014</v>
      </c>
      <c r="E73" s="43"/>
      <c r="F73" s="28" t="s">
        <v>358</v>
      </c>
      <c r="G73" s="26" t="s">
        <v>627</v>
      </c>
      <c r="H73" s="26" t="s">
        <v>185</v>
      </c>
      <c r="I73" s="26"/>
      <c r="J73" s="26">
        <v>141</v>
      </c>
      <c r="K73" s="26"/>
      <c r="L73" s="28"/>
      <c r="M73" s="8" t="s">
        <v>370</v>
      </c>
      <c r="N73" s="26">
        <v>5</v>
      </c>
      <c r="O73" s="26">
        <v>64</v>
      </c>
      <c r="P73" s="28" t="s">
        <v>8</v>
      </c>
      <c r="Q73" s="27"/>
      <c r="R73" s="3" t="s">
        <v>756</v>
      </c>
      <c r="S73" s="1" t="s">
        <v>188</v>
      </c>
      <c r="T73" s="2" t="s">
        <v>13</v>
      </c>
      <c r="U73" s="1"/>
      <c r="V73" s="1"/>
      <c r="W73" s="1"/>
      <c r="X73" s="1"/>
      <c r="Y73" s="1"/>
      <c r="Z73" s="1"/>
      <c r="AA73" s="1"/>
      <c r="AB73" s="1"/>
      <c r="AC73" s="1"/>
      <c r="AD73" s="1"/>
      <c r="AE73" s="1"/>
      <c r="AF73" s="1"/>
      <c r="AG73" s="1"/>
    </row>
    <row r="74" spans="1:33">
      <c r="B74" s="17" t="s">
        <v>647</v>
      </c>
      <c r="C74" s="1" t="s">
        <v>860</v>
      </c>
      <c r="D74" s="21">
        <v>2014</v>
      </c>
      <c r="E74" s="43"/>
      <c r="F74" s="28" t="s">
        <v>352</v>
      </c>
      <c r="G74" s="35"/>
      <c r="J74" s="26">
        <v>12</v>
      </c>
      <c r="L74" s="28"/>
      <c r="M74" s="8" t="s">
        <v>747</v>
      </c>
      <c r="N74" s="26" t="s">
        <v>73</v>
      </c>
      <c r="O74" s="26">
        <v>104</v>
      </c>
      <c r="P74" s="28" t="s">
        <v>8</v>
      </c>
      <c r="Q74" s="27" t="s">
        <v>8</v>
      </c>
      <c r="R74" s="16" t="s">
        <v>806</v>
      </c>
      <c r="S74" s="8" t="s">
        <v>187</v>
      </c>
      <c r="T74" s="2" t="s">
        <v>13</v>
      </c>
    </row>
    <row r="75" spans="1:33">
      <c r="B75" s="17" t="s">
        <v>164</v>
      </c>
      <c r="C75" s="1" t="s">
        <v>165</v>
      </c>
      <c r="D75" s="2">
        <v>2014</v>
      </c>
      <c r="E75" s="43"/>
      <c r="F75" s="28" t="s">
        <v>352</v>
      </c>
      <c r="J75" s="26">
        <v>30</v>
      </c>
      <c r="L75" s="28"/>
      <c r="M75" s="8" t="s">
        <v>232</v>
      </c>
      <c r="O75" s="26">
        <v>30</v>
      </c>
      <c r="P75" s="28" t="s">
        <v>8</v>
      </c>
      <c r="Q75" s="27" t="s">
        <v>23</v>
      </c>
      <c r="R75" s="3" t="s">
        <v>89</v>
      </c>
      <c r="S75" s="8" t="s">
        <v>187</v>
      </c>
      <c r="T75" s="2" t="s">
        <v>13</v>
      </c>
      <c r="Y75" s="12"/>
    </row>
    <row r="76" spans="1:33">
      <c r="B76" s="17" t="s">
        <v>570</v>
      </c>
      <c r="C76" s="1" t="s">
        <v>381</v>
      </c>
      <c r="D76" s="21">
        <v>2014</v>
      </c>
      <c r="E76" s="43"/>
      <c r="F76" s="28" t="s">
        <v>363</v>
      </c>
      <c r="I76" s="26">
        <v>15</v>
      </c>
      <c r="J76" s="26">
        <v>8</v>
      </c>
      <c r="L76" s="28"/>
      <c r="M76" s="8" t="s">
        <v>48</v>
      </c>
      <c r="N76" s="26">
        <v>2</v>
      </c>
      <c r="O76" s="26">
        <v>20</v>
      </c>
      <c r="P76" s="28" t="s">
        <v>8</v>
      </c>
      <c r="Q76" s="27" t="s">
        <v>8</v>
      </c>
      <c r="R76" s="3" t="s">
        <v>819</v>
      </c>
      <c r="S76" s="1" t="s">
        <v>187</v>
      </c>
      <c r="T76" s="2" t="s">
        <v>321</v>
      </c>
    </row>
    <row r="77" spans="1:33">
      <c r="B77" s="22" t="s">
        <v>576</v>
      </c>
      <c r="C77" s="8" t="s">
        <v>577</v>
      </c>
      <c r="D77" s="21">
        <v>2014</v>
      </c>
      <c r="E77" s="43" t="s">
        <v>8</v>
      </c>
      <c r="F77" s="28" t="s">
        <v>363</v>
      </c>
      <c r="G77" s="26" t="s">
        <v>184</v>
      </c>
      <c r="H77" s="26" t="s">
        <v>9</v>
      </c>
      <c r="I77" s="26">
        <v>328</v>
      </c>
      <c r="J77" s="26">
        <v>4</v>
      </c>
      <c r="K77" s="26" t="s">
        <v>8</v>
      </c>
      <c r="L77" s="28"/>
      <c r="M77" s="8" t="s">
        <v>743</v>
      </c>
      <c r="N77" s="29" t="s">
        <v>633</v>
      </c>
      <c r="O77" s="26" t="s">
        <v>634</v>
      </c>
      <c r="P77" s="28" t="s">
        <v>8</v>
      </c>
      <c r="Q77" s="27" t="s">
        <v>315</v>
      </c>
      <c r="R77" s="6" t="s">
        <v>157</v>
      </c>
      <c r="S77" s="1" t="s">
        <v>188</v>
      </c>
      <c r="T77" s="7" t="s">
        <v>13</v>
      </c>
      <c r="U77" s="4"/>
      <c r="V77" s="4"/>
      <c r="X77" s="4"/>
      <c r="Y77" s="4"/>
      <c r="Z77" s="4"/>
      <c r="AA77" s="4"/>
      <c r="AB77" s="4"/>
      <c r="AC77" s="4"/>
      <c r="AD77" s="4"/>
      <c r="AE77" s="4"/>
    </row>
    <row r="78" spans="1:33">
      <c r="B78" s="17" t="s">
        <v>197</v>
      </c>
      <c r="C78" s="1" t="s">
        <v>845</v>
      </c>
      <c r="D78" s="21">
        <v>2014</v>
      </c>
      <c r="E78" s="43"/>
      <c r="F78" s="28" t="s">
        <v>542</v>
      </c>
      <c r="G78" s="26" t="s">
        <v>184</v>
      </c>
      <c r="H78" s="26" t="s">
        <v>674</v>
      </c>
      <c r="I78" s="26">
        <v>328</v>
      </c>
      <c r="J78" s="26">
        <v>4</v>
      </c>
      <c r="K78" s="26" t="s">
        <v>8</v>
      </c>
      <c r="L78" s="28"/>
      <c r="M78" s="8" t="s">
        <v>48</v>
      </c>
      <c r="N78" s="26">
        <v>4</v>
      </c>
      <c r="O78" s="26" t="s">
        <v>51</v>
      </c>
      <c r="P78" s="28" t="s">
        <v>8</v>
      </c>
      <c r="Q78" s="27" t="s">
        <v>23</v>
      </c>
      <c r="R78" s="16" t="s">
        <v>813</v>
      </c>
      <c r="S78" s="1" t="s">
        <v>188</v>
      </c>
      <c r="T78" s="2" t="s">
        <v>13</v>
      </c>
    </row>
    <row r="79" spans="1:33">
      <c r="B79" s="17" t="s">
        <v>212</v>
      </c>
      <c r="C79" s="1" t="s">
        <v>220</v>
      </c>
      <c r="D79" s="21">
        <v>2014</v>
      </c>
      <c r="E79" s="43"/>
      <c r="F79" s="28" t="s">
        <v>542</v>
      </c>
      <c r="J79" s="26">
        <v>18</v>
      </c>
      <c r="L79" s="28"/>
      <c r="M79" s="8" t="s">
        <v>48</v>
      </c>
      <c r="N79" s="26">
        <v>6</v>
      </c>
      <c r="O79" s="26">
        <v>92</v>
      </c>
      <c r="P79" s="28" t="s">
        <v>8</v>
      </c>
      <c r="Q79" s="27" t="s">
        <v>8</v>
      </c>
      <c r="R79" s="3" t="s">
        <v>756</v>
      </c>
      <c r="S79" s="1" t="s">
        <v>188</v>
      </c>
      <c r="T79" s="2" t="s">
        <v>13</v>
      </c>
    </row>
    <row r="80" spans="1:33">
      <c r="B80" s="17" t="s">
        <v>141</v>
      </c>
      <c r="C80" s="1" t="s">
        <v>142</v>
      </c>
      <c r="D80" s="21">
        <v>2014</v>
      </c>
      <c r="E80" s="43"/>
      <c r="F80" s="28" t="s">
        <v>387</v>
      </c>
      <c r="J80" s="26">
        <v>87</v>
      </c>
      <c r="L80" s="28"/>
      <c r="M80" s="8" t="s">
        <v>48</v>
      </c>
      <c r="N80" s="26">
        <v>1</v>
      </c>
      <c r="O80" s="26">
        <v>387</v>
      </c>
      <c r="P80" s="28" t="s">
        <v>8</v>
      </c>
      <c r="Q80" s="27"/>
      <c r="R80" s="17" t="s">
        <v>46</v>
      </c>
      <c r="S80" s="1" t="s">
        <v>189</v>
      </c>
      <c r="T80" s="2" t="s">
        <v>13</v>
      </c>
      <c r="W80" s="12"/>
    </row>
    <row r="81" spans="1:33">
      <c r="B81" s="17" t="s">
        <v>160</v>
      </c>
      <c r="C81" s="1" t="s">
        <v>863</v>
      </c>
      <c r="D81" s="21">
        <v>2014</v>
      </c>
      <c r="E81" s="43"/>
      <c r="F81" s="28" t="s">
        <v>387</v>
      </c>
      <c r="G81" s="26" t="s">
        <v>698</v>
      </c>
      <c r="H81" s="26" t="s">
        <v>674</v>
      </c>
      <c r="I81" s="26">
        <v>357</v>
      </c>
      <c r="J81" s="26">
        <v>4</v>
      </c>
      <c r="K81" s="26" t="s">
        <v>8</v>
      </c>
      <c r="L81" s="28"/>
      <c r="M81" s="8" t="s">
        <v>232</v>
      </c>
      <c r="N81" s="26">
        <v>2</v>
      </c>
      <c r="P81" s="28" t="s">
        <v>8</v>
      </c>
      <c r="Q81" s="27" t="s">
        <v>23</v>
      </c>
      <c r="R81" s="3" t="s">
        <v>801</v>
      </c>
      <c r="S81" s="1" t="s">
        <v>821</v>
      </c>
      <c r="T81" s="2" t="s">
        <v>13</v>
      </c>
    </row>
    <row r="82" spans="1:33">
      <c r="B82" s="17" t="s">
        <v>213</v>
      </c>
      <c r="C82" s="1" t="s">
        <v>214</v>
      </c>
      <c r="D82" s="21">
        <v>2014</v>
      </c>
      <c r="E82" s="43"/>
      <c r="F82" s="28" t="s">
        <v>387</v>
      </c>
      <c r="G82" s="26" t="s">
        <v>698</v>
      </c>
      <c r="I82" s="26">
        <v>262</v>
      </c>
      <c r="J82" s="26">
        <v>7</v>
      </c>
      <c r="L82" s="28"/>
      <c r="M82" s="8" t="s">
        <v>232</v>
      </c>
      <c r="N82" s="26">
        <v>2</v>
      </c>
      <c r="O82" s="26">
        <v>7</v>
      </c>
      <c r="P82" s="28" t="s">
        <v>8</v>
      </c>
      <c r="Q82" s="27" t="s">
        <v>23</v>
      </c>
      <c r="R82" s="3" t="s">
        <v>215</v>
      </c>
      <c r="S82" s="8" t="s">
        <v>187</v>
      </c>
      <c r="T82" s="2" t="s">
        <v>13</v>
      </c>
    </row>
    <row r="83" spans="1:33">
      <c r="A83" s="4"/>
      <c r="B83" s="17" t="s">
        <v>671</v>
      </c>
      <c r="C83" s="1" t="s">
        <v>867</v>
      </c>
      <c r="D83" s="21">
        <v>2014</v>
      </c>
      <c r="E83" s="43"/>
      <c r="F83" s="28" t="s">
        <v>387</v>
      </c>
      <c r="J83" s="26">
        <v>30</v>
      </c>
      <c r="L83" s="28"/>
      <c r="P83" s="28" t="s">
        <v>8</v>
      </c>
      <c r="Q83" s="27"/>
      <c r="R83" s="3" t="s">
        <v>157</v>
      </c>
      <c r="S83" s="1" t="s">
        <v>188</v>
      </c>
      <c r="T83" s="2" t="s">
        <v>13</v>
      </c>
    </row>
    <row r="84" spans="1:33">
      <c r="B84" s="17" t="s">
        <v>385</v>
      </c>
      <c r="C84" s="1" t="s">
        <v>386</v>
      </c>
      <c r="D84" s="21">
        <v>2014</v>
      </c>
      <c r="E84" s="43"/>
      <c r="F84" s="28" t="s">
        <v>620</v>
      </c>
      <c r="I84" s="26">
        <v>518</v>
      </c>
      <c r="J84" s="26">
        <v>57</v>
      </c>
      <c r="L84" s="28"/>
      <c r="P84" s="28" t="s">
        <v>8</v>
      </c>
      <c r="Q84" s="27"/>
      <c r="R84" s="3" t="s">
        <v>301</v>
      </c>
      <c r="S84" s="1" t="s">
        <v>42</v>
      </c>
      <c r="T84" s="2" t="s">
        <v>621</v>
      </c>
    </row>
    <row r="85" spans="1:33">
      <c r="B85" s="17" t="s">
        <v>383</v>
      </c>
      <c r="C85" s="1" t="s">
        <v>384</v>
      </c>
      <c r="D85" s="21">
        <v>2014</v>
      </c>
      <c r="E85" s="43" t="s">
        <v>8</v>
      </c>
      <c r="F85" s="28" t="s">
        <v>328</v>
      </c>
      <c r="G85" s="26" t="s">
        <v>183</v>
      </c>
      <c r="H85" s="26" t="s">
        <v>9</v>
      </c>
      <c r="I85" s="26">
        <v>125</v>
      </c>
      <c r="J85" s="26">
        <v>3</v>
      </c>
      <c r="K85" s="26" t="s">
        <v>8</v>
      </c>
      <c r="L85" s="28"/>
      <c r="M85" s="8" t="s">
        <v>16</v>
      </c>
      <c r="N85" s="29" t="s">
        <v>632</v>
      </c>
      <c r="O85" s="26" t="s">
        <v>630</v>
      </c>
      <c r="P85" s="28" t="s">
        <v>8</v>
      </c>
      <c r="Q85" s="27" t="s">
        <v>8</v>
      </c>
      <c r="R85" s="3" t="s">
        <v>629</v>
      </c>
      <c r="S85" s="8" t="s">
        <v>188</v>
      </c>
      <c r="T85" s="2" t="s">
        <v>13</v>
      </c>
    </row>
    <row r="86" spans="1:33">
      <c r="B86" s="17" t="s">
        <v>401</v>
      </c>
      <c r="C86" s="1" t="s">
        <v>402</v>
      </c>
      <c r="D86" s="21">
        <v>2014</v>
      </c>
      <c r="E86" s="43"/>
      <c r="F86" s="28" t="s">
        <v>328</v>
      </c>
      <c r="J86" s="26">
        <v>61</v>
      </c>
      <c r="L86" s="28"/>
      <c r="P86" s="28" t="s">
        <v>8</v>
      </c>
      <c r="Q86" s="27"/>
      <c r="R86" s="6" t="s">
        <v>798</v>
      </c>
      <c r="S86" s="4" t="s">
        <v>188</v>
      </c>
      <c r="T86" s="2" t="s">
        <v>13</v>
      </c>
    </row>
    <row r="87" spans="1:33">
      <c r="B87" s="17" t="s">
        <v>572</v>
      </c>
      <c r="C87" s="1" t="s">
        <v>389</v>
      </c>
      <c r="D87" s="21">
        <v>2014</v>
      </c>
      <c r="E87" s="43"/>
      <c r="F87" s="28" t="s">
        <v>622</v>
      </c>
      <c r="I87" s="26">
        <v>139</v>
      </c>
      <c r="J87" s="26">
        <v>53</v>
      </c>
      <c r="L87" s="28"/>
      <c r="M87" s="8" t="s">
        <v>16</v>
      </c>
      <c r="N87" s="26">
        <v>70</v>
      </c>
      <c r="O87" s="26">
        <v>53</v>
      </c>
      <c r="P87" s="28" t="s">
        <v>8</v>
      </c>
      <c r="Q87" s="27" t="s">
        <v>315</v>
      </c>
      <c r="R87" s="3" t="s">
        <v>772</v>
      </c>
      <c r="S87" s="1" t="s">
        <v>187</v>
      </c>
      <c r="T87" s="2" t="s">
        <v>13</v>
      </c>
    </row>
    <row r="88" spans="1:33">
      <c r="B88" s="17" t="s">
        <v>575</v>
      </c>
      <c r="C88" s="1" t="s">
        <v>399</v>
      </c>
      <c r="D88" s="21">
        <v>2014</v>
      </c>
      <c r="E88" s="43" t="s">
        <v>8</v>
      </c>
      <c r="F88" s="28" t="s">
        <v>390</v>
      </c>
      <c r="I88" s="26" t="s">
        <v>400</v>
      </c>
      <c r="J88" s="26">
        <v>5</v>
      </c>
      <c r="K88" s="26" t="s">
        <v>8</v>
      </c>
      <c r="L88" s="28"/>
      <c r="P88" s="28" t="s">
        <v>8</v>
      </c>
      <c r="Q88" s="27"/>
      <c r="R88" s="3" t="s">
        <v>774</v>
      </c>
      <c r="S88" s="8" t="s">
        <v>18</v>
      </c>
      <c r="T88" s="7" t="s">
        <v>823</v>
      </c>
    </row>
    <row r="89" spans="1:33">
      <c r="B89" s="23" t="s">
        <v>378</v>
      </c>
      <c r="C89" s="4" t="s">
        <v>569</v>
      </c>
      <c r="D89" s="21">
        <v>2014</v>
      </c>
      <c r="E89" s="43"/>
      <c r="F89" s="28" t="s">
        <v>697</v>
      </c>
      <c r="G89" s="26" t="s">
        <v>701</v>
      </c>
      <c r="I89" s="26" t="s">
        <v>628</v>
      </c>
      <c r="J89" s="26">
        <v>3</v>
      </c>
      <c r="K89" s="26" t="s">
        <v>8</v>
      </c>
      <c r="L89" s="28"/>
      <c r="M89" s="8" t="s">
        <v>48</v>
      </c>
      <c r="N89" s="26">
        <v>4</v>
      </c>
      <c r="O89" s="26">
        <v>251</v>
      </c>
      <c r="P89" s="28" t="s">
        <v>8</v>
      </c>
      <c r="Q89" s="27" t="s">
        <v>8</v>
      </c>
      <c r="R89" s="6" t="s">
        <v>623</v>
      </c>
      <c r="S89" s="1" t="s">
        <v>188</v>
      </c>
      <c r="T89" s="7" t="s">
        <v>321</v>
      </c>
      <c r="U89" s="4"/>
      <c r="V89" s="4"/>
      <c r="W89" s="4"/>
      <c r="X89" s="4"/>
      <c r="Y89" s="4"/>
      <c r="Z89" s="4"/>
      <c r="AA89" s="4"/>
      <c r="AB89" s="4"/>
      <c r="AC89" s="4"/>
      <c r="AD89" s="4"/>
      <c r="AE89" s="4"/>
      <c r="AF89" s="4"/>
      <c r="AG89" s="4"/>
    </row>
    <row r="90" spans="1:33">
      <c r="B90" s="17" t="s">
        <v>114</v>
      </c>
      <c r="C90" s="1" t="s">
        <v>115</v>
      </c>
      <c r="D90" s="21">
        <v>2014</v>
      </c>
      <c r="E90" s="43"/>
      <c r="F90" s="28"/>
      <c r="G90" s="26" t="s">
        <v>703</v>
      </c>
      <c r="J90" s="26">
        <v>59</v>
      </c>
      <c r="L90" s="28"/>
      <c r="M90" s="8" t="s">
        <v>48</v>
      </c>
      <c r="O90" s="26">
        <v>91</v>
      </c>
      <c r="P90" s="28" t="s">
        <v>8</v>
      </c>
      <c r="Q90" s="27" t="s">
        <v>8</v>
      </c>
      <c r="R90" s="6" t="s">
        <v>809</v>
      </c>
      <c r="S90" s="4" t="s">
        <v>187</v>
      </c>
      <c r="T90" s="2" t="s">
        <v>13</v>
      </c>
    </row>
    <row r="91" spans="1:33">
      <c r="B91" s="17" t="s">
        <v>648</v>
      </c>
      <c r="C91" s="1" t="s">
        <v>896</v>
      </c>
      <c r="D91" s="21">
        <v>2014</v>
      </c>
      <c r="E91" s="43"/>
      <c r="F91" s="28"/>
      <c r="I91" s="26">
        <v>2</v>
      </c>
      <c r="J91" s="26">
        <v>6</v>
      </c>
      <c r="L91" s="28"/>
      <c r="M91" s="8" t="s">
        <v>16</v>
      </c>
      <c r="N91" s="26">
        <v>2</v>
      </c>
      <c r="O91" s="26">
        <v>60</v>
      </c>
      <c r="P91" s="28" t="s">
        <v>8</v>
      </c>
      <c r="Q91" s="27" t="s">
        <v>8</v>
      </c>
      <c r="R91" s="16" t="s">
        <v>763</v>
      </c>
      <c r="S91" s="8" t="s">
        <v>818</v>
      </c>
      <c r="T91" s="7" t="s">
        <v>823</v>
      </c>
      <c r="U91" s="4"/>
      <c r="V91" s="4"/>
      <c r="Y91" s="8"/>
    </row>
    <row r="92" spans="1:33">
      <c r="B92" s="17" t="s">
        <v>573</v>
      </c>
      <c r="C92" s="1" t="s">
        <v>574</v>
      </c>
      <c r="D92" s="21">
        <v>2014</v>
      </c>
      <c r="E92" s="43" t="s">
        <v>8</v>
      </c>
      <c r="F92" s="28"/>
      <c r="G92" s="26" t="s">
        <v>704</v>
      </c>
      <c r="H92" s="26" t="s">
        <v>9</v>
      </c>
      <c r="I92" s="26">
        <v>2453</v>
      </c>
      <c r="J92" s="26">
        <v>4</v>
      </c>
      <c r="K92" s="26" t="s">
        <v>8</v>
      </c>
      <c r="L92" s="28"/>
      <c r="P92" s="28" t="s">
        <v>8</v>
      </c>
      <c r="Q92" s="27"/>
      <c r="R92" s="3" t="s">
        <v>393</v>
      </c>
      <c r="S92" s="1" t="s">
        <v>818</v>
      </c>
      <c r="T92" s="2" t="s">
        <v>13</v>
      </c>
    </row>
    <row r="93" spans="1:33">
      <c r="A93" s="4"/>
      <c r="B93" s="17" t="s">
        <v>118</v>
      </c>
      <c r="C93" s="1" t="s">
        <v>891</v>
      </c>
      <c r="D93" s="21">
        <v>2014</v>
      </c>
      <c r="E93" s="43"/>
      <c r="F93" s="28"/>
      <c r="L93" s="28"/>
      <c r="M93" s="8" t="s">
        <v>16</v>
      </c>
      <c r="N93" s="26">
        <v>4</v>
      </c>
      <c r="O93" s="26">
        <v>60</v>
      </c>
      <c r="P93" s="28"/>
      <c r="Q93" s="27" t="s">
        <v>8</v>
      </c>
      <c r="R93" s="3" t="s">
        <v>119</v>
      </c>
      <c r="S93" s="1" t="s">
        <v>818</v>
      </c>
      <c r="T93" s="2" t="s">
        <v>13</v>
      </c>
      <c r="AF93" s="4"/>
      <c r="AG93" s="4"/>
    </row>
    <row r="94" spans="1:33">
      <c r="A94" s="4"/>
      <c r="B94" s="17" t="s">
        <v>568</v>
      </c>
      <c r="C94" s="1" t="s">
        <v>377</v>
      </c>
      <c r="D94" s="21">
        <v>2014</v>
      </c>
      <c r="E94" s="43"/>
      <c r="F94" s="28"/>
      <c r="L94" s="28"/>
      <c r="M94" s="8" t="s">
        <v>739</v>
      </c>
      <c r="N94" s="26">
        <v>4</v>
      </c>
      <c r="O94" s="26">
        <v>20</v>
      </c>
      <c r="P94" s="28"/>
      <c r="Q94" s="27" t="s">
        <v>8</v>
      </c>
      <c r="R94" s="3" t="s">
        <v>119</v>
      </c>
      <c r="S94" s="4" t="s">
        <v>818</v>
      </c>
      <c r="T94" s="7" t="s">
        <v>13</v>
      </c>
      <c r="AF94" s="4"/>
      <c r="AG94" s="4"/>
    </row>
    <row r="95" spans="1:33" ht="15" customHeight="1">
      <c r="A95" s="4"/>
      <c r="B95" s="17" t="s">
        <v>216</v>
      </c>
      <c r="C95" s="1" t="s">
        <v>217</v>
      </c>
      <c r="D95" s="21">
        <v>2014</v>
      </c>
      <c r="E95" s="43"/>
      <c r="F95" s="28"/>
      <c r="L95" s="28"/>
      <c r="M95" s="8" t="s">
        <v>218</v>
      </c>
      <c r="N95" s="26">
        <v>4</v>
      </c>
      <c r="O95" s="26">
        <v>20</v>
      </c>
      <c r="P95" s="28"/>
      <c r="Q95" s="27" t="s">
        <v>8</v>
      </c>
      <c r="R95" s="3" t="s">
        <v>790</v>
      </c>
      <c r="S95" s="4" t="s">
        <v>188</v>
      </c>
      <c r="T95" s="2" t="s">
        <v>13</v>
      </c>
      <c r="Y95" s="8"/>
      <c r="AF95" s="4"/>
      <c r="AG95" s="4"/>
    </row>
    <row r="96" spans="1:33">
      <c r="A96" s="4"/>
      <c r="B96" s="17" t="s">
        <v>221</v>
      </c>
      <c r="C96" s="1" t="s">
        <v>222</v>
      </c>
      <c r="D96" s="21">
        <v>2014</v>
      </c>
      <c r="E96" s="43"/>
      <c r="F96" s="28"/>
      <c r="L96" s="28" t="s">
        <v>329</v>
      </c>
      <c r="M96" s="8" t="s">
        <v>223</v>
      </c>
      <c r="N96" s="26">
        <v>1</v>
      </c>
      <c r="O96" s="26">
        <v>37</v>
      </c>
      <c r="P96" s="28"/>
      <c r="Q96" s="27" t="s">
        <v>8</v>
      </c>
      <c r="R96" s="3" t="s">
        <v>17</v>
      </c>
      <c r="S96" s="8" t="s">
        <v>188</v>
      </c>
      <c r="T96" s="2" t="s">
        <v>13</v>
      </c>
      <c r="Y96" s="12"/>
      <c r="AF96" s="4"/>
      <c r="AG96" s="4"/>
    </row>
    <row r="97" spans="1:33">
      <c r="A97" s="4"/>
      <c r="B97" s="17" t="s">
        <v>210</v>
      </c>
      <c r="C97" s="1" t="s">
        <v>211</v>
      </c>
      <c r="D97" s="21">
        <v>2014</v>
      </c>
      <c r="E97" s="43"/>
      <c r="F97" s="28"/>
      <c r="L97" s="28"/>
      <c r="M97" s="8" t="s">
        <v>7</v>
      </c>
      <c r="N97" s="26">
        <v>23</v>
      </c>
      <c r="O97" s="26">
        <v>173</v>
      </c>
      <c r="P97" s="28"/>
      <c r="Q97" s="27" t="s">
        <v>8</v>
      </c>
      <c r="R97" s="3" t="s">
        <v>799</v>
      </c>
      <c r="S97" s="1" t="s">
        <v>18</v>
      </c>
      <c r="T97" s="7" t="s">
        <v>13</v>
      </c>
      <c r="U97" s="4"/>
      <c r="V97" s="4"/>
      <c r="Y97" s="8"/>
      <c r="AF97" s="4"/>
      <c r="AG97" s="4"/>
    </row>
    <row r="98" spans="1:33">
      <c r="A98" s="4"/>
      <c r="B98" s="22" t="s">
        <v>379</v>
      </c>
      <c r="C98" s="4" t="s">
        <v>211</v>
      </c>
      <c r="D98" s="21">
        <v>2014</v>
      </c>
      <c r="E98" s="43"/>
      <c r="F98" s="28"/>
      <c r="L98" s="28"/>
      <c r="M98" s="8" t="s">
        <v>7</v>
      </c>
      <c r="N98" s="26">
        <v>23</v>
      </c>
      <c r="O98" s="26" t="s">
        <v>380</v>
      </c>
      <c r="P98" s="28"/>
      <c r="Q98" s="27" t="s">
        <v>8</v>
      </c>
      <c r="R98" s="6" t="s">
        <v>799</v>
      </c>
      <c r="S98" s="1" t="s">
        <v>18</v>
      </c>
      <c r="T98" s="7" t="s">
        <v>321</v>
      </c>
      <c r="U98" s="4"/>
      <c r="V98" s="4"/>
      <c r="W98" s="4"/>
      <c r="X98" s="4"/>
      <c r="Y98" s="4"/>
      <c r="Z98" s="4"/>
      <c r="AA98" s="4"/>
      <c r="AB98" s="4"/>
      <c r="AC98" s="4"/>
      <c r="AD98" s="4"/>
      <c r="AE98" s="4"/>
      <c r="AF98" s="4"/>
      <c r="AG98" s="4"/>
    </row>
    <row r="99" spans="1:33">
      <c r="A99" s="4"/>
      <c r="B99" s="17" t="s">
        <v>235</v>
      </c>
      <c r="C99" s="1" t="s">
        <v>234</v>
      </c>
      <c r="D99" s="21">
        <v>2014</v>
      </c>
      <c r="E99" s="43"/>
      <c r="F99" s="28"/>
      <c r="J99" s="26">
        <v>88</v>
      </c>
      <c r="L99" s="28"/>
      <c r="P99" s="28"/>
      <c r="Q99" s="27"/>
      <c r="R99" s="6" t="s">
        <v>795</v>
      </c>
      <c r="S99" s="1" t="s">
        <v>188</v>
      </c>
      <c r="T99" s="2" t="s">
        <v>13</v>
      </c>
      <c r="AF99" s="4"/>
      <c r="AG99" s="4"/>
    </row>
    <row r="100" spans="1:33">
      <c r="B100" s="17" t="s">
        <v>236</v>
      </c>
      <c r="C100" s="1" t="s">
        <v>237</v>
      </c>
      <c r="D100" s="21">
        <v>2013</v>
      </c>
      <c r="E100" s="43"/>
      <c r="F100" s="28" t="s">
        <v>239</v>
      </c>
      <c r="J100" s="26">
        <v>36</v>
      </c>
      <c r="L100" s="28"/>
      <c r="M100" s="8" t="s">
        <v>232</v>
      </c>
      <c r="N100" s="26">
        <v>3</v>
      </c>
      <c r="O100" s="26">
        <v>4</v>
      </c>
      <c r="P100" s="28" t="s">
        <v>8</v>
      </c>
      <c r="Q100" s="27" t="s">
        <v>23</v>
      </c>
      <c r="R100" s="3" t="s">
        <v>238</v>
      </c>
      <c r="S100" s="8" t="s">
        <v>188</v>
      </c>
      <c r="T100" s="2" t="s">
        <v>13</v>
      </c>
    </row>
    <row r="101" spans="1:33" ht="15" customHeight="1">
      <c r="B101" s="17" t="s">
        <v>54</v>
      </c>
      <c r="C101" s="1" t="s">
        <v>224</v>
      </c>
      <c r="D101" s="21">
        <v>2013</v>
      </c>
      <c r="E101" s="43"/>
      <c r="F101" s="28" t="s">
        <v>40</v>
      </c>
      <c r="I101" s="26" t="s">
        <v>225</v>
      </c>
      <c r="J101" s="26">
        <v>3</v>
      </c>
      <c r="K101" s="26" t="s">
        <v>8</v>
      </c>
      <c r="L101" s="28"/>
      <c r="P101" s="28" t="s">
        <v>8</v>
      </c>
      <c r="Q101" s="27"/>
      <c r="R101" s="16" t="s">
        <v>35</v>
      </c>
      <c r="S101" s="8" t="s">
        <v>188</v>
      </c>
      <c r="T101" s="2" t="s">
        <v>13</v>
      </c>
    </row>
    <row r="102" spans="1:33">
      <c r="B102" s="17" t="s">
        <v>245</v>
      </c>
      <c r="C102" s="1" t="s">
        <v>246</v>
      </c>
      <c r="D102" s="21">
        <v>2013</v>
      </c>
      <c r="E102" s="43"/>
      <c r="F102" s="28" t="s">
        <v>40</v>
      </c>
      <c r="G102" s="26" t="s">
        <v>627</v>
      </c>
      <c r="J102" s="26">
        <v>19</v>
      </c>
      <c r="L102" s="28"/>
      <c r="P102" s="28" t="s">
        <v>8</v>
      </c>
      <c r="Q102" s="27"/>
      <c r="R102" s="3" t="s">
        <v>790</v>
      </c>
      <c r="S102" s="4" t="s">
        <v>188</v>
      </c>
      <c r="T102" s="2" t="s">
        <v>13</v>
      </c>
      <c r="Y102" s="12"/>
    </row>
    <row r="103" spans="1:33">
      <c r="B103" s="17" t="s">
        <v>228</v>
      </c>
      <c r="C103" s="1" t="s">
        <v>229</v>
      </c>
      <c r="D103" s="21">
        <v>2013</v>
      </c>
      <c r="E103" s="43"/>
      <c r="F103" s="28" t="s">
        <v>832</v>
      </c>
      <c r="H103" s="26" t="s">
        <v>9</v>
      </c>
      <c r="J103" s="26">
        <v>63</v>
      </c>
      <c r="L103" s="28"/>
      <c r="P103" s="28" t="s">
        <v>8</v>
      </c>
      <c r="Q103" s="27"/>
      <c r="R103" s="16" t="s">
        <v>764</v>
      </c>
      <c r="S103" s="8" t="s">
        <v>18</v>
      </c>
      <c r="T103" s="2" t="s">
        <v>13</v>
      </c>
    </row>
    <row r="104" spans="1:33">
      <c r="B104" s="17" t="s">
        <v>653</v>
      </c>
      <c r="C104" s="1" t="s">
        <v>841</v>
      </c>
      <c r="D104" s="21">
        <v>2013</v>
      </c>
      <c r="E104" s="43"/>
      <c r="F104" s="28" t="s">
        <v>505</v>
      </c>
      <c r="G104" s="26" t="s">
        <v>183</v>
      </c>
      <c r="H104" s="26" t="s">
        <v>674</v>
      </c>
      <c r="J104" s="26">
        <v>33</v>
      </c>
      <c r="L104" s="28"/>
      <c r="M104" s="8" t="s">
        <v>232</v>
      </c>
      <c r="N104" s="26">
        <v>1</v>
      </c>
      <c r="P104" s="28" t="s">
        <v>8</v>
      </c>
      <c r="Q104" s="27" t="s">
        <v>23</v>
      </c>
      <c r="R104" s="16" t="s">
        <v>755</v>
      </c>
      <c r="S104" s="8" t="s">
        <v>189</v>
      </c>
      <c r="T104" s="2" t="s">
        <v>13</v>
      </c>
    </row>
    <row r="105" spans="1:33">
      <c r="B105" s="17" t="s">
        <v>663</v>
      </c>
      <c r="C105" s="1" t="s">
        <v>840</v>
      </c>
      <c r="D105" s="21">
        <v>2013</v>
      </c>
      <c r="E105" s="43"/>
      <c r="F105" s="28" t="s">
        <v>505</v>
      </c>
      <c r="G105" s="26" t="s">
        <v>712</v>
      </c>
      <c r="H105" s="26" t="s">
        <v>721</v>
      </c>
      <c r="I105" s="26">
        <v>602</v>
      </c>
      <c r="J105" s="26">
        <v>32</v>
      </c>
      <c r="L105" s="28"/>
      <c r="P105" s="28" t="s">
        <v>8</v>
      </c>
      <c r="Q105" s="27"/>
      <c r="R105" s="3" t="s">
        <v>36</v>
      </c>
      <c r="S105" s="4" t="s">
        <v>187</v>
      </c>
      <c r="T105" s="2" t="s">
        <v>13</v>
      </c>
      <c r="Y105" s="8"/>
    </row>
    <row r="106" spans="1:33">
      <c r="B106" s="17" t="s">
        <v>198</v>
      </c>
      <c r="C106" s="1" t="s">
        <v>849</v>
      </c>
      <c r="D106" s="21">
        <v>2013</v>
      </c>
      <c r="E106" s="43"/>
      <c r="F106" s="28" t="s">
        <v>329</v>
      </c>
      <c r="H106" s="26" t="s">
        <v>9</v>
      </c>
      <c r="I106" s="26">
        <v>924</v>
      </c>
      <c r="J106" s="26">
        <v>108</v>
      </c>
      <c r="L106" s="28"/>
      <c r="M106" s="8" t="s">
        <v>737</v>
      </c>
      <c r="N106" s="26" t="s">
        <v>736</v>
      </c>
      <c r="O106" s="26" t="s">
        <v>11</v>
      </c>
      <c r="P106" s="28" t="s">
        <v>8</v>
      </c>
      <c r="Q106" s="27"/>
      <c r="R106" s="16" t="s">
        <v>12</v>
      </c>
      <c r="S106" s="8" t="s">
        <v>188</v>
      </c>
      <c r="T106" s="2" t="s">
        <v>823</v>
      </c>
      <c r="U106" s="4"/>
      <c r="V106" s="4"/>
      <c r="Y106" s="8"/>
    </row>
    <row r="107" spans="1:33">
      <c r="B107" s="17" t="s">
        <v>243</v>
      </c>
      <c r="C107" s="1" t="s">
        <v>244</v>
      </c>
      <c r="D107" s="21">
        <v>2013</v>
      </c>
      <c r="E107" s="43"/>
      <c r="F107" s="28" t="s">
        <v>352</v>
      </c>
      <c r="G107" s="26" t="s">
        <v>710</v>
      </c>
      <c r="J107" s="26">
        <v>2</v>
      </c>
      <c r="K107" s="26" t="s">
        <v>8</v>
      </c>
      <c r="L107" s="28"/>
      <c r="P107" s="28" t="s">
        <v>8</v>
      </c>
      <c r="Q107" s="27"/>
      <c r="R107" s="3" t="s">
        <v>35</v>
      </c>
      <c r="S107" s="8" t="s">
        <v>188</v>
      </c>
      <c r="T107" s="7" t="s">
        <v>825</v>
      </c>
      <c r="Y107" s="12"/>
    </row>
    <row r="108" spans="1:33">
      <c r="B108" s="17" t="s">
        <v>203</v>
      </c>
      <c r="C108" s="1" t="s">
        <v>204</v>
      </c>
      <c r="D108" s="21">
        <v>2013</v>
      </c>
      <c r="E108" s="43"/>
      <c r="F108" s="28" t="s">
        <v>542</v>
      </c>
      <c r="G108" s="26" t="s">
        <v>184</v>
      </c>
      <c r="I108" s="26">
        <v>1307</v>
      </c>
      <c r="J108" s="26">
        <v>9</v>
      </c>
      <c r="K108" s="26" t="s">
        <v>8</v>
      </c>
      <c r="L108" s="28"/>
      <c r="M108" s="8" t="s">
        <v>48</v>
      </c>
      <c r="N108" s="26">
        <v>4</v>
      </c>
      <c r="P108" s="28" t="s">
        <v>8</v>
      </c>
      <c r="Q108" s="27" t="s">
        <v>8</v>
      </c>
      <c r="R108" s="16" t="s">
        <v>754</v>
      </c>
      <c r="S108" s="1" t="s">
        <v>188</v>
      </c>
      <c r="T108" s="2" t="s">
        <v>13</v>
      </c>
    </row>
    <row r="109" spans="1:33">
      <c r="B109" s="17" t="s">
        <v>53</v>
      </c>
      <c r="C109" s="1" t="s">
        <v>871</v>
      </c>
      <c r="D109" s="21">
        <v>2013</v>
      </c>
      <c r="E109" s="43"/>
      <c r="F109" s="28" t="s">
        <v>387</v>
      </c>
      <c r="G109" s="26" t="s">
        <v>706</v>
      </c>
      <c r="H109" s="26" t="s">
        <v>674</v>
      </c>
      <c r="I109" s="26">
        <v>4705</v>
      </c>
      <c r="J109" s="26">
        <v>500</v>
      </c>
      <c r="L109" s="28"/>
      <c r="P109" s="28" t="s">
        <v>8</v>
      </c>
      <c r="Q109" s="27"/>
      <c r="R109" s="16" t="s">
        <v>810</v>
      </c>
      <c r="S109" s="8" t="s">
        <v>818</v>
      </c>
      <c r="T109" s="2" t="s">
        <v>13</v>
      </c>
    </row>
    <row r="110" spans="1:33">
      <c r="B110" s="17" t="s">
        <v>226</v>
      </c>
      <c r="C110" s="1" t="s">
        <v>227</v>
      </c>
      <c r="D110" s="21">
        <v>2013</v>
      </c>
      <c r="E110" s="43"/>
      <c r="F110" s="28"/>
      <c r="J110" s="26">
        <v>70</v>
      </c>
      <c r="L110" s="28"/>
      <c r="M110" s="8" t="s">
        <v>16</v>
      </c>
      <c r="N110" s="26">
        <v>8</v>
      </c>
      <c r="P110" s="28" t="s">
        <v>8</v>
      </c>
      <c r="Q110" s="27" t="s">
        <v>23</v>
      </c>
      <c r="R110" s="3" t="s">
        <v>758</v>
      </c>
      <c r="S110" s="1" t="s">
        <v>821</v>
      </c>
      <c r="T110" s="2" t="s">
        <v>13</v>
      </c>
      <c r="AF110" s="4"/>
      <c r="AG110" s="4"/>
    </row>
    <row r="111" spans="1:33">
      <c r="B111" s="17" t="s">
        <v>240</v>
      </c>
      <c r="C111" s="1" t="s">
        <v>241</v>
      </c>
      <c r="D111" s="21">
        <v>2013</v>
      </c>
      <c r="E111" s="43"/>
      <c r="F111" s="28"/>
      <c r="J111" s="26" t="s">
        <v>734</v>
      </c>
      <c r="L111" s="28"/>
      <c r="M111" s="8" t="s">
        <v>232</v>
      </c>
      <c r="N111" s="26">
        <v>1</v>
      </c>
      <c r="O111" s="26">
        <v>20</v>
      </c>
      <c r="P111" s="28" t="s">
        <v>8</v>
      </c>
      <c r="Q111" s="27" t="s">
        <v>23</v>
      </c>
      <c r="R111" s="3" t="s">
        <v>242</v>
      </c>
      <c r="S111" s="4" t="s">
        <v>188</v>
      </c>
      <c r="T111" s="2" t="s">
        <v>823</v>
      </c>
      <c r="AF111" s="4"/>
      <c r="AG111" s="4"/>
    </row>
    <row r="112" spans="1:33">
      <c r="B112" s="17" t="s">
        <v>230</v>
      </c>
      <c r="C112" s="1" t="s">
        <v>231</v>
      </c>
      <c r="D112" s="21">
        <v>2013</v>
      </c>
      <c r="E112" s="43"/>
      <c r="F112" s="28"/>
      <c r="I112" s="26">
        <v>28</v>
      </c>
      <c r="J112" s="26">
        <v>72</v>
      </c>
      <c r="L112" s="28"/>
      <c r="M112" s="8" t="s">
        <v>232</v>
      </c>
      <c r="N112" s="26">
        <v>4</v>
      </c>
      <c r="O112" s="26">
        <v>39</v>
      </c>
      <c r="P112" s="28" t="s">
        <v>8</v>
      </c>
      <c r="Q112" s="27" t="s">
        <v>8</v>
      </c>
      <c r="R112" s="3" t="s">
        <v>157</v>
      </c>
      <c r="S112" s="1" t="s">
        <v>188</v>
      </c>
      <c r="T112" s="2" t="s">
        <v>13</v>
      </c>
      <c r="AF112" s="4"/>
      <c r="AG112" s="4"/>
    </row>
    <row r="113" spans="1:33">
      <c r="B113" s="17" t="s">
        <v>661</v>
      </c>
      <c r="C113" s="4" t="s">
        <v>881</v>
      </c>
      <c r="D113" s="21">
        <v>2013</v>
      </c>
      <c r="E113" s="43"/>
      <c r="F113" s="28"/>
      <c r="L113" s="28"/>
      <c r="P113" s="28" t="s">
        <v>8</v>
      </c>
      <c r="Q113" s="27"/>
      <c r="R113" s="6" t="s">
        <v>19</v>
      </c>
      <c r="S113" s="4" t="s">
        <v>189</v>
      </c>
      <c r="T113" s="7" t="s">
        <v>13</v>
      </c>
      <c r="U113" s="4"/>
      <c r="V113" s="4"/>
      <c r="W113" s="4"/>
      <c r="X113" s="4"/>
      <c r="Y113" s="12"/>
      <c r="Z113" s="4"/>
      <c r="AA113" s="4"/>
      <c r="AB113" s="4"/>
      <c r="AC113" s="4"/>
      <c r="AD113" s="4"/>
      <c r="AE113" s="4"/>
      <c r="AF113" s="4"/>
      <c r="AG113" s="4"/>
    </row>
    <row r="114" spans="1:33">
      <c r="B114" s="17" t="s">
        <v>134</v>
      </c>
      <c r="C114" s="1" t="s">
        <v>135</v>
      </c>
      <c r="D114" s="21">
        <v>2012</v>
      </c>
      <c r="E114" s="43"/>
      <c r="F114" s="28" t="s">
        <v>40</v>
      </c>
      <c r="H114" s="26" t="s">
        <v>674</v>
      </c>
      <c r="I114" s="26">
        <v>64</v>
      </c>
      <c r="J114" s="26">
        <v>2</v>
      </c>
      <c r="K114" s="26" t="s">
        <v>8</v>
      </c>
      <c r="L114" s="28"/>
      <c r="P114" s="28" t="s">
        <v>8</v>
      </c>
      <c r="Q114" s="27"/>
      <c r="R114" s="16" t="s">
        <v>805</v>
      </c>
      <c r="S114" s="9" t="s">
        <v>817</v>
      </c>
      <c r="T114" s="2" t="s">
        <v>13</v>
      </c>
    </row>
    <row r="115" spans="1:33">
      <c r="B115" s="17" t="s">
        <v>669</v>
      </c>
      <c r="D115" s="21">
        <v>2012</v>
      </c>
      <c r="E115" s="43"/>
      <c r="F115" s="28" t="s">
        <v>40</v>
      </c>
      <c r="L115" s="28"/>
      <c r="P115" s="28" t="s">
        <v>8</v>
      </c>
      <c r="Q115" s="27"/>
      <c r="R115" s="3" t="s">
        <v>110</v>
      </c>
      <c r="S115" s="1" t="s">
        <v>188</v>
      </c>
      <c r="T115" s="2" t="s">
        <v>823</v>
      </c>
    </row>
    <row r="116" spans="1:33">
      <c r="A116" s="4"/>
      <c r="B116" s="17" t="s">
        <v>268</v>
      </c>
      <c r="C116" s="1" t="s">
        <v>269</v>
      </c>
      <c r="D116" s="21">
        <v>2012</v>
      </c>
      <c r="E116" s="43"/>
      <c r="F116" s="28" t="s">
        <v>505</v>
      </c>
      <c r="G116" s="26" t="s">
        <v>706</v>
      </c>
      <c r="L116" s="28"/>
      <c r="P116" s="28" t="s">
        <v>8</v>
      </c>
      <c r="Q116" s="27"/>
      <c r="R116" s="3" t="s">
        <v>274</v>
      </c>
      <c r="S116" s="4" t="s">
        <v>42</v>
      </c>
      <c r="T116" s="2" t="s">
        <v>13</v>
      </c>
    </row>
    <row r="117" spans="1:33">
      <c r="B117" s="23" t="s">
        <v>162</v>
      </c>
      <c r="C117" s="1" t="s">
        <v>842</v>
      </c>
      <c r="D117" s="21">
        <v>2012</v>
      </c>
      <c r="E117" s="43"/>
      <c r="F117" s="28" t="s">
        <v>505</v>
      </c>
      <c r="G117" s="26" t="s">
        <v>698</v>
      </c>
      <c r="H117" s="26" t="s">
        <v>674</v>
      </c>
      <c r="I117" s="26">
        <v>75</v>
      </c>
      <c r="J117" s="26">
        <v>2</v>
      </c>
      <c r="K117" s="26" t="s">
        <v>8</v>
      </c>
      <c r="L117" s="28"/>
      <c r="M117" s="8" t="s">
        <v>48</v>
      </c>
      <c r="N117" s="26">
        <v>1</v>
      </c>
      <c r="O117" s="26">
        <v>419</v>
      </c>
      <c r="P117" s="28" t="s">
        <v>8</v>
      </c>
      <c r="Q117" s="27"/>
      <c r="R117" s="3" t="s">
        <v>161</v>
      </c>
      <c r="S117" s="8" t="s">
        <v>188</v>
      </c>
      <c r="T117" s="2" t="s">
        <v>13</v>
      </c>
    </row>
    <row r="118" spans="1:33">
      <c r="B118" s="17" t="s">
        <v>275</v>
      </c>
      <c r="C118" s="1" t="s">
        <v>276</v>
      </c>
      <c r="D118" s="21">
        <v>2012</v>
      </c>
      <c r="E118" s="43"/>
      <c r="F118" s="28" t="s">
        <v>329</v>
      </c>
      <c r="I118" s="26">
        <v>2671</v>
      </c>
      <c r="J118" s="26">
        <v>155</v>
      </c>
      <c r="L118" s="28"/>
      <c r="P118" s="28" t="s">
        <v>8</v>
      </c>
      <c r="Q118" s="27"/>
      <c r="R118" s="3" t="s">
        <v>277</v>
      </c>
      <c r="S118" s="8" t="s">
        <v>191</v>
      </c>
      <c r="T118" s="2" t="s">
        <v>13</v>
      </c>
      <c r="Y118" s="12"/>
    </row>
    <row r="119" spans="1:33">
      <c r="B119" s="17" t="s">
        <v>278</v>
      </c>
      <c r="C119" s="1" t="s">
        <v>279</v>
      </c>
      <c r="D119" s="21">
        <v>2012</v>
      </c>
      <c r="E119" s="43"/>
      <c r="F119" s="28" t="s">
        <v>352</v>
      </c>
      <c r="I119" s="26" t="s">
        <v>281</v>
      </c>
      <c r="J119" s="26">
        <v>16</v>
      </c>
      <c r="L119" s="28"/>
      <c r="M119" s="8" t="s">
        <v>282</v>
      </c>
      <c r="N119" s="26">
        <v>2</v>
      </c>
      <c r="O119" s="26">
        <v>37</v>
      </c>
      <c r="P119" s="28" t="s">
        <v>8</v>
      </c>
      <c r="Q119" s="27"/>
      <c r="R119" s="3" t="s">
        <v>280</v>
      </c>
      <c r="S119" s="1" t="s">
        <v>42</v>
      </c>
      <c r="T119" s="2" t="s">
        <v>13</v>
      </c>
      <c r="Y119" s="12"/>
    </row>
    <row r="120" spans="1:33">
      <c r="B120" s="17" t="s">
        <v>270</v>
      </c>
      <c r="C120" s="1" t="s">
        <v>271</v>
      </c>
      <c r="D120" s="21">
        <v>2012</v>
      </c>
      <c r="E120" s="43"/>
      <c r="F120" s="28" t="s">
        <v>352</v>
      </c>
      <c r="I120" s="26" t="s">
        <v>267</v>
      </c>
      <c r="J120" s="26">
        <v>32</v>
      </c>
      <c r="L120" s="28"/>
      <c r="M120" s="8" t="s">
        <v>232</v>
      </c>
      <c r="N120" s="26">
        <v>2</v>
      </c>
      <c r="O120" s="26">
        <v>24</v>
      </c>
      <c r="P120" s="28" t="s">
        <v>8</v>
      </c>
      <c r="Q120" s="27" t="s">
        <v>23</v>
      </c>
      <c r="R120" s="3" t="s">
        <v>266</v>
      </c>
      <c r="S120" s="1" t="s">
        <v>42</v>
      </c>
      <c r="T120" s="2" t="s">
        <v>13</v>
      </c>
      <c r="Y120" s="12"/>
    </row>
    <row r="121" spans="1:33" ht="15" customHeight="1">
      <c r="B121" s="17" t="s">
        <v>77</v>
      </c>
      <c r="C121" s="1" t="s">
        <v>861</v>
      </c>
      <c r="D121" s="21">
        <v>2012</v>
      </c>
      <c r="E121" s="43"/>
      <c r="F121" s="28" t="s">
        <v>352</v>
      </c>
      <c r="I121" s="26">
        <v>31</v>
      </c>
      <c r="J121" s="26">
        <v>70</v>
      </c>
      <c r="L121" s="28"/>
      <c r="P121" s="28" t="s">
        <v>8</v>
      </c>
      <c r="Q121" s="27"/>
      <c r="R121" s="16" t="s">
        <v>78</v>
      </c>
      <c r="S121" s="8" t="s">
        <v>818</v>
      </c>
      <c r="T121" s="7" t="s">
        <v>13</v>
      </c>
      <c r="U121" s="4"/>
      <c r="V121" s="4"/>
    </row>
    <row r="122" spans="1:33">
      <c r="B122" s="17" t="s">
        <v>31</v>
      </c>
      <c r="C122" s="1" t="s">
        <v>30</v>
      </c>
      <c r="D122" s="21">
        <v>2012</v>
      </c>
      <c r="E122" s="43"/>
      <c r="F122" s="28" t="s">
        <v>542</v>
      </c>
      <c r="G122" s="26" t="s">
        <v>679</v>
      </c>
      <c r="H122" s="26" t="s">
        <v>9</v>
      </c>
      <c r="I122" s="26">
        <v>493</v>
      </c>
      <c r="J122" s="26">
        <v>5</v>
      </c>
      <c r="L122" s="28"/>
      <c r="M122" s="8" t="s">
        <v>232</v>
      </c>
      <c r="N122" s="26">
        <v>2</v>
      </c>
      <c r="O122" s="26">
        <v>5</v>
      </c>
      <c r="P122" s="28" t="s">
        <v>8</v>
      </c>
      <c r="Q122" s="27"/>
      <c r="R122" s="3" t="s">
        <v>756</v>
      </c>
      <c r="S122" s="1" t="s">
        <v>188</v>
      </c>
      <c r="T122" s="2" t="s">
        <v>13</v>
      </c>
      <c r="Y122" s="12"/>
    </row>
    <row r="123" spans="1:33">
      <c r="B123" s="17" t="s">
        <v>252</v>
      </c>
      <c r="C123" s="1" t="s">
        <v>253</v>
      </c>
      <c r="D123" s="21">
        <v>2012</v>
      </c>
      <c r="E123" s="43"/>
      <c r="F123" s="28" t="s">
        <v>387</v>
      </c>
      <c r="G123" s="26" t="s">
        <v>698</v>
      </c>
      <c r="H123" s="26" t="s">
        <v>9</v>
      </c>
      <c r="I123" s="26">
        <v>326</v>
      </c>
      <c r="J123" s="26">
        <v>57</v>
      </c>
      <c r="L123" s="28"/>
      <c r="M123" s="8" t="s">
        <v>232</v>
      </c>
      <c r="N123" s="26">
        <v>2</v>
      </c>
      <c r="O123" s="26" t="s">
        <v>254</v>
      </c>
      <c r="P123" s="28" t="s">
        <v>8</v>
      </c>
      <c r="Q123" s="27" t="s">
        <v>23</v>
      </c>
      <c r="R123" s="6" t="s">
        <v>796</v>
      </c>
      <c r="S123" s="1" t="s">
        <v>188</v>
      </c>
      <c r="T123" s="2" t="s">
        <v>13</v>
      </c>
      <c r="Y123" s="12"/>
    </row>
    <row r="124" spans="1:33">
      <c r="B124" s="17" t="s">
        <v>651</v>
      </c>
      <c r="C124" s="1" t="s">
        <v>59</v>
      </c>
      <c r="D124" s="21">
        <v>2012</v>
      </c>
      <c r="E124" s="43"/>
      <c r="F124" s="28" t="s">
        <v>387</v>
      </c>
      <c r="G124" s="26" t="s">
        <v>184</v>
      </c>
      <c r="H124" s="26" t="s">
        <v>60</v>
      </c>
      <c r="I124" s="26">
        <v>204</v>
      </c>
      <c r="J124" s="26">
        <v>2</v>
      </c>
      <c r="K124" s="26" t="s">
        <v>8</v>
      </c>
      <c r="L124" s="28"/>
      <c r="M124" s="8" t="s">
        <v>232</v>
      </c>
      <c r="N124" s="26">
        <v>2</v>
      </c>
      <c r="O124" s="26">
        <v>84</v>
      </c>
      <c r="P124" s="28" t="s">
        <v>8</v>
      </c>
      <c r="Q124" s="27" t="s">
        <v>8</v>
      </c>
      <c r="R124" s="16" t="s">
        <v>35</v>
      </c>
      <c r="S124" s="8" t="s">
        <v>188</v>
      </c>
      <c r="T124" s="7" t="s">
        <v>13</v>
      </c>
      <c r="U124" s="4"/>
      <c r="V124" s="4"/>
    </row>
    <row r="125" spans="1:33">
      <c r="B125" s="17" t="s">
        <v>259</v>
      </c>
      <c r="C125" s="1" t="s">
        <v>260</v>
      </c>
      <c r="D125" s="21">
        <v>2012</v>
      </c>
      <c r="E125" s="43"/>
      <c r="F125" s="28" t="s">
        <v>692</v>
      </c>
      <c r="I125" s="26">
        <v>29</v>
      </c>
      <c r="J125" s="26">
        <v>12</v>
      </c>
      <c r="L125" s="28"/>
      <c r="P125" s="28" t="s">
        <v>8</v>
      </c>
      <c r="Q125" s="27"/>
      <c r="R125" s="3" t="s">
        <v>87</v>
      </c>
      <c r="S125" s="4" t="s">
        <v>817</v>
      </c>
      <c r="T125" s="2" t="s">
        <v>13</v>
      </c>
      <c r="Y125" s="12"/>
    </row>
    <row r="126" spans="1:33">
      <c r="B126" s="17" t="s">
        <v>264</v>
      </c>
      <c r="C126" s="1" t="s">
        <v>265</v>
      </c>
      <c r="D126" s="21">
        <v>2012</v>
      </c>
      <c r="E126" s="43"/>
      <c r="F126" s="28"/>
      <c r="J126" s="26">
        <v>65</v>
      </c>
      <c r="L126" s="28"/>
      <c r="M126" s="8" t="s">
        <v>48</v>
      </c>
      <c r="N126" s="26">
        <v>4</v>
      </c>
      <c r="O126" s="26">
        <v>65</v>
      </c>
      <c r="P126" s="28" t="s">
        <v>8</v>
      </c>
      <c r="Q126" s="27" t="s">
        <v>23</v>
      </c>
      <c r="R126" s="16" t="s">
        <v>56</v>
      </c>
      <c r="S126" s="1" t="s">
        <v>821</v>
      </c>
      <c r="T126" s="2" t="s">
        <v>13</v>
      </c>
      <c r="AF126" s="4"/>
      <c r="AG126" s="4"/>
    </row>
    <row r="127" spans="1:33">
      <c r="B127" s="17" t="s">
        <v>272</v>
      </c>
      <c r="C127" s="1" t="s">
        <v>273</v>
      </c>
      <c r="D127" s="21">
        <v>2012</v>
      </c>
      <c r="E127" s="43" t="s">
        <v>8</v>
      </c>
      <c r="F127" s="28"/>
      <c r="I127" s="26" t="s">
        <v>63</v>
      </c>
      <c r="J127" s="26">
        <v>227</v>
      </c>
      <c r="L127" s="28"/>
      <c r="M127" s="8" t="s">
        <v>233</v>
      </c>
      <c r="P127" s="28" t="s">
        <v>8</v>
      </c>
      <c r="Q127" s="27" t="s">
        <v>8</v>
      </c>
      <c r="R127" s="3" t="s">
        <v>161</v>
      </c>
      <c r="S127" s="8" t="s">
        <v>188</v>
      </c>
      <c r="T127" s="2" t="s">
        <v>13</v>
      </c>
      <c r="AF127" s="4"/>
      <c r="AG127" s="4"/>
    </row>
    <row r="128" spans="1:33">
      <c r="B128" s="17" t="s">
        <v>255</v>
      </c>
      <c r="C128" s="1" t="s">
        <v>256</v>
      </c>
      <c r="D128" s="21">
        <v>2012</v>
      </c>
      <c r="E128" s="43"/>
      <c r="F128" s="28"/>
      <c r="I128" s="26" t="s">
        <v>258</v>
      </c>
      <c r="J128" s="26">
        <v>80</v>
      </c>
      <c r="L128" s="28"/>
      <c r="M128" s="8" t="s">
        <v>232</v>
      </c>
      <c r="N128" s="26">
        <v>4</v>
      </c>
      <c r="P128" s="28" t="s">
        <v>8</v>
      </c>
      <c r="Q128" s="27" t="s">
        <v>23</v>
      </c>
      <c r="R128" s="3" t="s">
        <v>257</v>
      </c>
      <c r="S128" s="4" t="s">
        <v>188</v>
      </c>
      <c r="T128" s="2" t="s">
        <v>13</v>
      </c>
      <c r="Y128" s="12"/>
      <c r="AF128" s="4"/>
      <c r="AG128" s="4"/>
    </row>
    <row r="129" spans="1:33">
      <c r="B129" s="17" t="s">
        <v>284</v>
      </c>
      <c r="C129" s="1" t="s">
        <v>285</v>
      </c>
      <c r="D129" s="21">
        <v>2012</v>
      </c>
      <c r="E129" s="43"/>
      <c r="F129" s="28"/>
      <c r="J129" s="26">
        <v>35</v>
      </c>
      <c r="L129" s="28"/>
      <c r="M129" s="8" t="s">
        <v>232</v>
      </c>
      <c r="N129" s="26">
        <v>4</v>
      </c>
      <c r="O129" s="26">
        <v>60</v>
      </c>
      <c r="P129" s="28" t="s">
        <v>8</v>
      </c>
      <c r="Q129" s="27" t="s">
        <v>8</v>
      </c>
      <c r="R129" s="3" t="s">
        <v>283</v>
      </c>
      <c r="S129" s="8" t="s">
        <v>188</v>
      </c>
      <c r="T129" s="2" t="s">
        <v>13</v>
      </c>
      <c r="AF129" s="4"/>
      <c r="AG129" s="4"/>
    </row>
    <row r="130" spans="1:33">
      <c r="B130" s="17" t="s">
        <v>62</v>
      </c>
      <c r="C130" s="1" t="s">
        <v>882</v>
      </c>
      <c r="D130" s="21">
        <v>2012</v>
      </c>
      <c r="E130" s="43"/>
      <c r="F130" s="28"/>
      <c r="I130" s="26" t="s">
        <v>63</v>
      </c>
      <c r="J130" s="26">
        <v>148</v>
      </c>
      <c r="L130" s="28"/>
      <c r="O130" s="26">
        <v>29</v>
      </c>
      <c r="P130" s="28" t="s">
        <v>8</v>
      </c>
      <c r="Q130" s="27" t="s">
        <v>23</v>
      </c>
      <c r="R130" s="3" t="s">
        <v>161</v>
      </c>
      <c r="S130" s="8" t="s">
        <v>188</v>
      </c>
      <c r="T130" s="7" t="s">
        <v>13</v>
      </c>
      <c r="U130" s="4"/>
      <c r="V130" s="4"/>
      <c r="AF130" s="4"/>
      <c r="AG130" s="4"/>
    </row>
    <row r="131" spans="1:33">
      <c r="B131" s="17" t="s">
        <v>82</v>
      </c>
      <c r="C131" s="1" t="s">
        <v>884</v>
      </c>
      <c r="D131" s="21">
        <v>2012</v>
      </c>
      <c r="E131" s="43"/>
      <c r="F131" s="28"/>
      <c r="H131" s="26" t="s">
        <v>83</v>
      </c>
      <c r="I131" s="26">
        <v>54</v>
      </c>
      <c r="J131" s="26">
        <v>1090</v>
      </c>
      <c r="L131" s="28"/>
      <c r="P131" s="28" t="s">
        <v>8</v>
      </c>
      <c r="Q131" s="27"/>
      <c r="R131" s="16" t="s">
        <v>771</v>
      </c>
      <c r="S131" s="8" t="s">
        <v>818</v>
      </c>
      <c r="T131" s="7" t="s">
        <v>13</v>
      </c>
      <c r="U131" s="4"/>
      <c r="V131" s="4"/>
      <c r="AF131" s="4"/>
      <c r="AG131" s="4"/>
    </row>
    <row r="132" spans="1:33">
      <c r="B132" s="17" t="s">
        <v>247</v>
      </c>
      <c r="C132" s="1" t="s">
        <v>248</v>
      </c>
      <c r="D132" s="21">
        <v>2012</v>
      </c>
      <c r="E132" s="43"/>
      <c r="F132" s="28"/>
      <c r="J132" s="26">
        <v>185</v>
      </c>
      <c r="L132" s="28"/>
      <c r="P132" s="28" t="s">
        <v>8</v>
      </c>
      <c r="Q132" s="27"/>
      <c r="R132" s="3" t="s">
        <v>774</v>
      </c>
      <c r="S132" s="1" t="s">
        <v>188</v>
      </c>
      <c r="T132" s="2" t="s">
        <v>13</v>
      </c>
      <c r="Y132" s="12"/>
      <c r="AF132" s="4"/>
      <c r="AG132" s="4"/>
    </row>
    <row r="133" spans="1:33">
      <c r="B133" s="17" t="s">
        <v>37</v>
      </c>
      <c r="C133" s="1" t="s">
        <v>894</v>
      </c>
      <c r="D133" s="21">
        <v>2012</v>
      </c>
      <c r="E133" s="43"/>
      <c r="F133" s="28"/>
      <c r="I133" s="26">
        <v>20</v>
      </c>
      <c r="J133" s="26">
        <v>2</v>
      </c>
      <c r="K133" s="26" t="s">
        <v>8</v>
      </c>
      <c r="L133" s="28"/>
      <c r="P133" s="28" t="s">
        <v>8</v>
      </c>
      <c r="Q133" s="27"/>
      <c r="R133" s="3" t="s">
        <v>811</v>
      </c>
      <c r="S133" s="1" t="s">
        <v>188</v>
      </c>
      <c r="T133" s="2" t="s">
        <v>13</v>
      </c>
      <c r="Y133" s="12"/>
      <c r="AF133" s="4"/>
      <c r="AG133" s="4"/>
    </row>
    <row r="134" spans="1:33">
      <c r="B134" s="17" t="s">
        <v>286</v>
      </c>
      <c r="C134" s="1" t="s">
        <v>287</v>
      </c>
      <c r="D134" s="21">
        <v>2012</v>
      </c>
      <c r="E134" s="43"/>
      <c r="F134" s="28"/>
      <c r="J134" s="26">
        <v>131</v>
      </c>
      <c r="L134" s="28"/>
      <c r="P134" s="28" t="s">
        <v>8</v>
      </c>
      <c r="Q134" s="27"/>
      <c r="R134" s="3" t="s">
        <v>807</v>
      </c>
      <c r="S134" s="8" t="s">
        <v>18</v>
      </c>
      <c r="T134" s="2" t="s">
        <v>13</v>
      </c>
      <c r="Y134" s="12"/>
      <c r="AF134" s="4"/>
      <c r="AG134" s="4"/>
    </row>
    <row r="135" spans="1:33">
      <c r="B135" s="17" t="s">
        <v>262</v>
      </c>
      <c r="C135" s="1" t="s">
        <v>263</v>
      </c>
      <c r="D135" s="21">
        <v>2012</v>
      </c>
      <c r="E135" s="43"/>
      <c r="F135" s="28"/>
      <c r="G135" s="26" t="s">
        <v>705</v>
      </c>
      <c r="J135" s="26">
        <v>137</v>
      </c>
      <c r="L135" s="28"/>
      <c r="P135" s="28" t="s">
        <v>8</v>
      </c>
      <c r="Q135" s="27"/>
      <c r="R135" s="3" t="s">
        <v>261</v>
      </c>
      <c r="S135" s="1" t="s">
        <v>821</v>
      </c>
      <c r="T135" s="2" t="s">
        <v>13</v>
      </c>
      <c r="Y135" s="12"/>
    </row>
    <row r="136" spans="1:33">
      <c r="A136" s="4"/>
      <c r="B136" s="17" t="s">
        <v>251</v>
      </c>
      <c r="C136" s="1" t="s">
        <v>250</v>
      </c>
      <c r="D136" s="21">
        <v>2012</v>
      </c>
      <c r="E136" s="43"/>
      <c r="F136" s="28"/>
      <c r="J136" s="26">
        <v>69</v>
      </c>
      <c r="L136" s="28"/>
      <c r="P136" s="28"/>
      <c r="Q136" s="27"/>
      <c r="R136" s="3" t="s">
        <v>249</v>
      </c>
      <c r="S136" s="1" t="s">
        <v>901</v>
      </c>
      <c r="T136" s="2" t="s">
        <v>13</v>
      </c>
      <c r="Y136" s="12"/>
      <c r="AF136" s="4"/>
      <c r="AG136" s="4"/>
    </row>
    <row r="137" spans="1:33">
      <c r="B137" s="17" t="s">
        <v>149</v>
      </c>
      <c r="C137" s="1" t="s">
        <v>150</v>
      </c>
      <c r="D137" s="21">
        <v>2011</v>
      </c>
      <c r="E137" s="43"/>
      <c r="F137" s="28" t="s">
        <v>902</v>
      </c>
      <c r="J137" s="26">
        <v>45</v>
      </c>
      <c r="L137" s="28" t="s">
        <v>505</v>
      </c>
      <c r="M137" s="8" t="s">
        <v>148</v>
      </c>
      <c r="O137" s="26">
        <v>237</v>
      </c>
      <c r="P137" s="28" t="s">
        <v>8</v>
      </c>
      <c r="Q137" s="27" t="s">
        <v>23</v>
      </c>
      <c r="R137" s="3" t="s">
        <v>756</v>
      </c>
      <c r="S137" s="1" t="s">
        <v>188</v>
      </c>
      <c r="T137" s="2" t="s">
        <v>13</v>
      </c>
    </row>
    <row r="138" spans="1:33">
      <c r="B138" s="17" t="s">
        <v>749</v>
      </c>
      <c r="C138" s="1" t="s">
        <v>288</v>
      </c>
      <c r="D138" s="21">
        <v>2011</v>
      </c>
      <c r="E138" s="43"/>
      <c r="F138" s="28" t="s">
        <v>40</v>
      </c>
      <c r="G138" s="26" t="s">
        <v>291</v>
      </c>
      <c r="I138" s="26">
        <v>2477</v>
      </c>
      <c r="J138" s="26">
        <v>6</v>
      </c>
      <c r="K138" s="26" t="s">
        <v>8</v>
      </c>
      <c r="L138" s="28"/>
      <c r="M138" s="8" t="s">
        <v>624</v>
      </c>
      <c r="N138" s="26">
        <v>6</v>
      </c>
      <c r="O138" s="26">
        <v>1987</v>
      </c>
      <c r="P138" s="28" t="s">
        <v>8</v>
      </c>
      <c r="Q138" s="27" t="s">
        <v>8</v>
      </c>
      <c r="R138" s="3" t="s">
        <v>194</v>
      </c>
      <c r="S138" s="8" t="s">
        <v>194</v>
      </c>
      <c r="T138" s="2" t="s">
        <v>13</v>
      </c>
    </row>
    <row r="139" spans="1:33">
      <c r="B139" s="17" t="s">
        <v>656</v>
      </c>
      <c r="C139" s="1" t="s">
        <v>158</v>
      </c>
      <c r="D139" s="21">
        <v>2011</v>
      </c>
      <c r="E139" s="43"/>
      <c r="F139" s="28" t="s">
        <v>505</v>
      </c>
      <c r="G139" s="26" t="s">
        <v>717</v>
      </c>
      <c r="J139" s="26">
        <v>2</v>
      </c>
      <c r="K139" s="26" t="s">
        <v>8</v>
      </c>
      <c r="L139" s="28"/>
      <c r="M139" s="8" t="s">
        <v>232</v>
      </c>
      <c r="N139" s="26">
        <v>4</v>
      </c>
      <c r="O139" s="26">
        <v>64</v>
      </c>
      <c r="P139" s="28" t="s">
        <v>8</v>
      </c>
      <c r="Q139" s="27" t="s">
        <v>23</v>
      </c>
      <c r="R139" s="3" t="s">
        <v>756</v>
      </c>
      <c r="S139" s="1" t="s">
        <v>188</v>
      </c>
      <c r="T139" s="2" t="s">
        <v>13</v>
      </c>
    </row>
    <row r="140" spans="1:33">
      <c r="B140" s="17" t="s">
        <v>305</v>
      </c>
      <c r="C140" s="1" t="s">
        <v>306</v>
      </c>
      <c r="D140" s="21">
        <v>2011</v>
      </c>
      <c r="E140" s="43"/>
      <c r="F140" s="28" t="s">
        <v>329</v>
      </c>
      <c r="I140" s="26" t="s">
        <v>307</v>
      </c>
      <c r="J140" s="26">
        <v>30</v>
      </c>
      <c r="L140" s="28" t="s">
        <v>329</v>
      </c>
      <c r="M140" s="8" t="s">
        <v>16</v>
      </c>
      <c r="N140" s="26">
        <v>23</v>
      </c>
      <c r="O140" s="26">
        <v>30</v>
      </c>
      <c r="P140" s="28" t="s">
        <v>8</v>
      </c>
      <c r="Q140" s="27" t="s">
        <v>23</v>
      </c>
      <c r="R140" s="3" t="s">
        <v>238</v>
      </c>
      <c r="S140" s="8" t="s">
        <v>188</v>
      </c>
      <c r="T140" s="2" t="s">
        <v>13</v>
      </c>
    </row>
    <row r="141" spans="1:33">
      <c r="B141" s="17" t="s">
        <v>177</v>
      </c>
      <c r="C141" s="1" t="s">
        <v>178</v>
      </c>
      <c r="D141" s="21">
        <v>2011</v>
      </c>
      <c r="E141" s="43"/>
      <c r="F141" s="28" t="s">
        <v>329</v>
      </c>
      <c r="G141" s="26" t="s">
        <v>703</v>
      </c>
      <c r="H141" s="26" t="s">
        <v>9</v>
      </c>
      <c r="I141" s="26">
        <v>179</v>
      </c>
      <c r="J141" s="26">
        <v>13</v>
      </c>
      <c r="L141" s="28"/>
      <c r="P141" s="28" t="s">
        <v>8</v>
      </c>
      <c r="Q141" s="27"/>
      <c r="R141" s="16" t="s">
        <v>179</v>
      </c>
      <c r="S141" s="4" t="s">
        <v>187</v>
      </c>
      <c r="T141" s="7" t="s">
        <v>13</v>
      </c>
      <c r="U141" s="4"/>
      <c r="V141" s="4"/>
    </row>
    <row r="142" spans="1:33">
      <c r="B142" s="17" t="s">
        <v>97</v>
      </c>
      <c r="C142" s="1" t="s">
        <v>847</v>
      </c>
      <c r="D142" s="21">
        <v>2011</v>
      </c>
      <c r="E142" s="43"/>
      <c r="F142" s="28" t="s">
        <v>329</v>
      </c>
      <c r="H142" s="26" t="s">
        <v>674</v>
      </c>
      <c r="I142" s="26">
        <v>130</v>
      </c>
      <c r="J142" s="26">
        <v>14</v>
      </c>
      <c r="L142" s="28"/>
      <c r="P142" s="28" t="s">
        <v>8</v>
      </c>
      <c r="Q142" s="27"/>
      <c r="R142" s="3" t="s">
        <v>98</v>
      </c>
      <c r="S142" s="1" t="s">
        <v>818</v>
      </c>
      <c r="T142" s="2" t="s">
        <v>13</v>
      </c>
    </row>
    <row r="143" spans="1:33">
      <c r="B143" s="17" t="s">
        <v>660</v>
      </c>
      <c r="C143" s="4" t="s">
        <v>846</v>
      </c>
      <c r="D143" s="21">
        <v>2011</v>
      </c>
      <c r="E143" s="43"/>
      <c r="F143" s="28" t="s">
        <v>329</v>
      </c>
      <c r="I143" s="26">
        <v>995</v>
      </c>
      <c r="J143" s="26">
        <v>2</v>
      </c>
      <c r="K143" s="26" t="s">
        <v>8</v>
      </c>
      <c r="L143" s="28"/>
      <c r="P143" s="28" t="s">
        <v>8</v>
      </c>
      <c r="Q143" s="27"/>
      <c r="R143" s="16" t="s">
        <v>761</v>
      </c>
      <c r="S143" s="1" t="s">
        <v>189</v>
      </c>
      <c r="T143" s="2" t="s">
        <v>13</v>
      </c>
      <c r="Y143" s="8"/>
    </row>
    <row r="144" spans="1:33">
      <c r="B144" s="17" t="s">
        <v>103</v>
      </c>
      <c r="C144" s="1" t="s">
        <v>850</v>
      </c>
      <c r="D144" s="21">
        <v>2011</v>
      </c>
      <c r="E144" s="43"/>
      <c r="F144" s="28" t="s">
        <v>691</v>
      </c>
      <c r="G144" s="26" t="s">
        <v>183</v>
      </c>
      <c r="H144" s="26" t="s">
        <v>674</v>
      </c>
      <c r="I144" s="26">
        <v>830</v>
      </c>
      <c r="J144" s="26">
        <v>2</v>
      </c>
      <c r="K144" s="26" t="s">
        <v>8</v>
      </c>
      <c r="L144" s="28"/>
      <c r="M144" s="8" t="s">
        <v>105</v>
      </c>
      <c r="N144" s="26">
        <v>2</v>
      </c>
      <c r="O144" s="26">
        <v>751</v>
      </c>
      <c r="P144" s="28" t="s">
        <v>8</v>
      </c>
      <c r="Q144" s="27" t="s">
        <v>315</v>
      </c>
      <c r="R144" s="3" t="s">
        <v>104</v>
      </c>
      <c r="S144" s="1" t="s">
        <v>188</v>
      </c>
      <c r="T144" s="2" t="s">
        <v>823</v>
      </c>
    </row>
    <row r="145" spans="1:33" s="4" customFormat="1">
      <c r="A145"/>
      <c r="B145" s="17" t="s">
        <v>145</v>
      </c>
      <c r="C145" s="1" t="s">
        <v>146</v>
      </c>
      <c r="D145" s="21">
        <v>2011</v>
      </c>
      <c r="E145" s="43"/>
      <c r="F145" s="28" t="s">
        <v>691</v>
      </c>
      <c r="G145" s="26" t="s">
        <v>702</v>
      </c>
      <c r="H145" s="26" t="s">
        <v>185</v>
      </c>
      <c r="I145" s="26">
        <v>480</v>
      </c>
      <c r="J145" s="26">
        <v>6</v>
      </c>
      <c r="K145" s="26" t="s">
        <v>8</v>
      </c>
      <c r="L145" s="28"/>
      <c r="M145" s="8"/>
      <c r="N145" s="26"/>
      <c r="O145" s="26"/>
      <c r="P145" s="28" t="s">
        <v>8</v>
      </c>
      <c r="Q145" s="27"/>
      <c r="R145" s="3" t="s">
        <v>756</v>
      </c>
      <c r="S145" s="1" t="s">
        <v>188</v>
      </c>
      <c r="T145" s="2" t="s">
        <v>13</v>
      </c>
      <c r="U145" s="1"/>
      <c r="V145" s="1"/>
      <c r="W145" s="1"/>
      <c r="X145" s="1"/>
      <c r="Y145" s="1"/>
      <c r="Z145" s="1"/>
      <c r="AA145" s="1"/>
      <c r="AB145" s="1"/>
      <c r="AC145" s="1"/>
      <c r="AD145" s="1"/>
      <c r="AE145" s="1"/>
      <c r="AF145" s="1"/>
      <c r="AG145" s="1"/>
    </row>
    <row r="146" spans="1:33" s="4" customFormat="1">
      <c r="A146"/>
      <c r="B146" s="17" t="s">
        <v>652</v>
      </c>
      <c r="C146" s="1" t="s">
        <v>857</v>
      </c>
      <c r="D146" s="21">
        <v>2011</v>
      </c>
      <c r="E146" s="43"/>
      <c r="F146" s="28" t="s">
        <v>352</v>
      </c>
      <c r="G146" s="26" t="s">
        <v>715</v>
      </c>
      <c r="H146" s="26"/>
      <c r="I146" s="26">
        <v>1109</v>
      </c>
      <c r="J146" s="26">
        <v>5</v>
      </c>
      <c r="K146" s="26" t="s">
        <v>8</v>
      </c>
      <c r="L146" s="28"/>
      <c r="M146" s="8" t="s">
        <v>232</v>
      </c>
      <c r="N146" s="26">
        <v>1</v>
      </c>
      <c r="O146" s="26">
        <v>5</v>
      </c>
      <c r="P146" s="28" t="s">
        <v>8</v>
      </c>
      <c r="Q146" s="27" t="s">
        <v>23</v>
      </c>
      <c r="R146" s="3" t="s">
        <v>85</v>
      </c>
      <c r="S146" s="1" t="s">
        <v>191</v>
      </c>
      <c r="T146" s="7" t="s">
        <v>13</v>
      </c>
      <c r="W146" s="1"/>
      <c r="X146" s="1"/>
      <c r="Y146" s="1"/>
      <c r="Z146" s="1"/>
      <c r="AA146" s="1"/>
      <c r="AB146" s="1"/>
      <c r="AC146" s="1"/>
      <c r="AD146" s="1"/>
      <c r="AE146" s="1"/>
      <c r="AF146" s="1"/>
      <c r="AG146" s="1"/>
    </row>
    <row r="147" spans="1:33">
      <c r="B147" s="17" t="s">
        <v>107</v>
      </c>
      <c r="C147" s="1" t="s">
        <v>854</v>
      </c>
      <c r="D147" s="21">
        <v>2011</v>
      </c>
      <c r="E147" s="43"/>
      <c r="F147" s="28" t="s">
        <v>352</v>
      </c>
      <c r="J147" s="26">
        <v>19</v>
      </c>
      <c r="L147" s="28"/>
      <c r="M147" s="8" t="s">
        <v>744</v>
      </c>
      <c r="N147" s="26">
        <v>3</v>
      </c>
      <c r="O147" s="26">
        <v>19</v>
      </c>
      <c r="P147" s="28" t="s">
        <v>8</v>
      </c>
      <c r="Q147" s="27" t="s">
        <v>23</v>
      </c>
      <c r="R147" s="6" t="s">
        <v>194</v>
      </c>
      <c r="S147" s="8" t="s">
        <v>194</v>
      </c>
      <c r="T147" s="2" t="s">
        <v>13</v>
      </c>
    </row>
    <row r="148" spans="1:33">
      <c r="B148" s="17" t="s">
        <v>129</v>
      </c>
      <c r="C148" s="1" t="s">
        <v>851</v>
      </c>
      <c r="D148" s="21">
        <v>2011</v>
      </c>
      <c r="E148" s="43"/>
      <c r="F148" s="28" t="s">
        <v>352</v>
      </c>
      <c r="J148" s="26">
        <v>30</v>
      </c>
      <c r="L148" s="28"/>
      <c r="M148" s="8" t="s">
        <v>745</v>
      </c>
      <c r="N148" s="26">
        <v>2</v>
      </c>
      <c r="O148" s="26">
        <v>30</v>
      </c>
      <c r="P148" s="28" t="s">
        <v>8</v>
      </c>
      <c r="Q148" s="27" t="s">
        <v>23</v>
      </c>
      <c r="R148" s="15" t="s">
        <v>752</v>
      </c>
      <c r="S148" s="4" t="s">
        <v>187</v>
      </c>
      <c r="T148" s="2" t="s">
        <v>13</v>
      </c>
    </row>
    <row r="149" spans="1:33" ht="15" customHeight="1">
      <c r="B149" s="17" t="s">
        <v>66</v>
      </c>
      <c r="C149" s="1" t="s">
        <v>852</v>
      </c>
      <c r="D149" s="21">
        <v>2011</v>
      </c>
      <c r="E149" s="43"/>
      <c r="F149" s="28" t="s">
        <v>352</v>
      </c>
      <c r="G149" s="26" t="s">
        <v>709</v>
      </c>
      <c r="I149" s="26" t="s">
        <v>41</v>
      </c>
      <c r="J149" s="26">
        <v>2</v>
      </c>
      <c r="K149" s="26" t="s">
        <v>8</v>
      </c>
      <c r="L149" s="28"/>
      <c r="P149" s="28" t="s">
        <v>8</v>
      </c>
      <c r="Q149" s="27"/>
      <c r="R149" s="16" t="s">
        <v>116</v>
      </c>
      <c r="S149" s="8" t="s">
        <v>188</v>
      </c>
      <c r="T149" s="7" t="s">
        <v>13</v>
      </c>
      <c r="U149" s="4"/>
      <c r="V149" s="4"/>
    </row>
    <row r="150" spans="1:33">
      <c r="B150" s="17" t="s">
        <v>33</v>
      </c>
      <c r="C150" s="1" t="s">
        <v>32</v>
      </c>
      <c r="D150" s="21">
        <v>2011</v>
      </c>
      <c r="E150" s="43"/>
      <c r="F150" s="28" t="s">
        <v>542</v>
      </c>
      <c r="J150" s="26">
        <v>40</v>
      </c>
      <c r="L150" s="28"/>
      <c r="M150" s="8" t="s">
        <v>48</v>
      </c>
      <c r="N150" s="26">
        <v>1</v>
      </c>
      <c r="O150" s="26">
        <v>227</v>
      </c>
      <c r="P150" s="28" t="s">
        <v>8</v>
      </c>
      <c r="Q150" s="27"/>
      <c r="R150" s="3" t="s">
        <v>759</v>
      </c>
      <c r="S150" s="8" t="s">
        <v>188</v>
      </c>
      <c r="T150" s="2" t="s">
        <v>13</v>
      </c>
      <c r="Y150" s="12"/>
    </row>
    <row r="151" spans="1:33">
      <c r="B151" s="22" t="s">
        <v>605</v>
      </c>
      <c r="C151" s="4" t="s">
        <v>494</v>
      </c>
      <c r="D151" s="21">
        <v>2011</v>
      </c>
      <c r="E151" s="43"/>
      <c r="F151" s="28" t="s">
        <v>635</v>
      </c>
      <c r="G151" s="26" t="s">
        <v>418</v>
      </c>
      <c r="J151" s="26">
        <v>18</v>
      </c>
      <c r="L151" s="28"/>
      <c r="M151" s="8" t="s">
        <v>355</v>
      </c>
      <c r="N151" s="26">
        <v>5</v>
      </c>
      <c r="O151" s="26">
        <v>18</v>
      </c>
      <c r="P151" s="28" t="s">
        <v>8</v>
      </c>
      <c r="Q151" s="27" t="s">
        <v>315</v>
      </c>
      <c r="R151" s="6" t="s">
        <v>495</v>
      </c>
      <c r="S151" s="1" t="s">
        <v>42</v>
      </c>
      <c r="T151" s="2" t="s">
        <v>823</v>
      </c>
      <c r="U151" s="4"/>
      <c r="V151" s="4"/>
      <c r="X151" s="4"/>
      <c r="Y151" s="4"/>
      <c r="Z151" s="4"/>
      <c r="AA151" s="4"/>
      <c r="AB151" s="4"/>
      <c r="AC151" s="4"/>
      <c r="AD151" s="4"/>
      <c r="AE151" s="4"/>
    </row>
    <row r="152" spans="1:33">
      <c r="B152" s="22" t="s">
        <v>607</v>
      </c>
      <c r="C152" s="8" t="s">
        <v>608</v>
      </c>
      <c r="D152" s="21">
        <v>2011</v>
      </c>
      <c r="E152" s="43"/>
      <c r="F152" s="28" t="s">
        <v>387</v>
      </c>
      <c r="I152" s="26">
        <v>9</v>
      </c>
      <c r="J152" s="26">
        <v>39</v>
      </c>
      <c r="L152" s="28"/>
      <c r="M152" s="8" t="s">
        <v>48</v>
      </c>
      <c r="N152" s="26">
        <v>1</v>
      </c>
      <c r="O152" s="26">
        <v>99</v>
      </c>
      <c r="P152" s="28" t="s">
        <v>8</v>
      </c>
      <c r="Q152" s="27" t="s">
        <v>315</v>
      </c>
      <c r="R152" s="6" t="s">
        <v>499</v>
      </c>
      <c r="S152" s="8" t="s">
        <v>189</v>
      </c>
      <c r="T152" s="7" t="s">
        <v>13</v>
      </c>
      <c r="U152" s="4"/>
      <c r="V152" s="4"/>
      <c r="W152" s="4"/>
      <c r="X152" s="4"/>
      <c r="Y152" s="4"/>
      <c r="Z152" s="4"/>
      <c r="AA152" s="4"/>
      <c r="AB152" s="4"/>
      <c r="AC152" s="4"/>
      <c r="AD152" s="4"/>
      <c r="AE152" s="4"/>
    </row>
    <row r="153" spans="1:33">
      <c r="B153" s="17" t="s">
        <v>303</v>
      </c>
      <c r="C153" s="1" t="s">
        <v>302</v>
      </c>
      <c r="D153" s="21">
        <v>2011</v>
      </c>
      <c r="E153" s="43"/>
      <c r="F153" s="28" t="s">
        <v>387</v>
      </c>
      <c r="G153" s="26" t="s">
        <v>698</v>
      </c>
      <c r="H153" s="26" t="s">
        <v>9</v>
      </c>
      <c r="I153" s="26">
        <v>2801</v>
      </c>
      <c r="J153" s="26">
        <v>16</v>
      </c>
      <c r="L153" s="28"/>
      <c r="M153" s="8" t="s">
        <v>48</v>
      </c>
      <c r="N153" s="26">
        <v>7</v>
      </c>
      <c r="O153" s="26">
        <v>46</v>
      </c>
      <c r="P153" s="28" t="s">
        <v>8</v>
      </c>
      <c r="Q153" s="27" t="s">
        <v>8</v>
      </c>
      <c r="R153" s="3" t="s">
        <v>304</v>
      </c>
      <c r="S153" s="8" t="s">
        <v>191</v>
      </c>
      <c r="T153" s="2" t="s">
        <v>13</v>
      </c>
    </row>
    <row r="154" spans="1:33">
      <c r="B154" s="17" t="s">
        <v>111</v>
      </c>
      <c r="D154" s="21">
        <v>2011</v>
      </c>
      <c r="E154" s="43"/>
      <c r="F154" s="28" t="s">
        <v>387</v>
      </c>
      <c r="J154" s="26">
        <v>20</v>
      </c>
      <c r="L154" s="28"/>
      <c r="M154" s="8" t="s">
        <v>738</v>
      </c>
      <c r="N154" s="26">
        <v>4</v>
      </c>
      <c r="O154" s="26">
        <v>20</v>
      </c>
      <c r="P154" s="28" t="s">
        <v>8</v>
      </c>
      <c r="Q154" s="27" t="s">
        <v>23</v>
      </c>
      <c r="R154" s="16" t="s">
        <v>764</v>
      </c>
      <c r="S154" s="8" t="s">
        <v>18</v>
      </c>
      <c r="T154" s="2" t="s">
        <v>13</v>
      </c>
    </row>
    <row r="155" spans="1:33">
      <c r="A155" s="4"/>
      <c r="B155" s="17" t="s">
        <v>289</v>
      </c>
      <c r="C155" s="1" t="s">
        <v>290</v>
      </c>
      <c r="D155" s="21">
        <v>2011</v>
      </c>
      <c r="E155" s="43" t="s">
        <v>8</v>
      </c>
      <c r="F155" s="28" t="s">
        <v>387</v>
      </c>
      <c r="G155" s="26" t="s">
        <v>291</v>
      </c>
      <c r="H155" s="26" t="s">
        <v>674</v>
      </c>
      <c r="I155" s="26">
        <v>110</v>
      </c>
      <c r="J155" s="26">
        <v>40</v>
      </c>
      <c r="L155" s="28"/>
      <c r="P155" s="28" t="s">
        <v>8</v>
      </c>
      <c r="Q155" s="27"/>
      <c r="R155" s="3" t="s">
        <v>35</v>
      </c>
      <c r="S155" s="8" t="s">
        <v>188</v>
      </c>
      <c r="T155" s="2" t="s">
        <v>13</v>
      </c>
    </row>
    <row r="156" spans="1:33">
      <c r="B156" s="22" t="s">
        <v>604</v>
      </c>
      <c r="C156" s="4" t="s">
        <v>493</v>
      </c>
      <c r="D156" s="21">
        <v>2011</v>
      </c>
      <c r="E156" s="43"/>
      <c r="F156" s="28" t="s">
        <v>328</v>
      </c>
      <c r="I156" s="26" t="s">
        <v>729</v>
      </c>
      <c r="J156" s="26">
        <v>3</v>
      </c>
      <c r="K156" s="26" t="s">
        <v>8</v>
      </c>
      <c r="L156" s="28"/>
      <c r="P156" s="28" t="s">
        <v>8</v>
      </c>
      <c r="Q156" s="27"/>
      <c r="R156" s="6" t="s">
        <v>798</v>
      </c>
      <c r="S156" s="4" t="s">
        <v>188</v>
      </c>
      <c r="T156" s="7" t="s">
        <v>13</v>
      </c>
      <c r="U156" s="4"/>
      <c r="V156" s="4"/>
      <c r="X156" s="4"/>
      <c r="Y156" s="4"/>
      <c r="Z156" s="4"/>
      <c r="AA156" s="4"/>
      <c r="AB156" s="4"/>
      <c r="AC156" s="4"/>
      <c r="AD156" s="4"/>
      <c r="AE156" s="4"/>
    </row>
    <row r="157" spans="1:33">
      <c r="B157" s="22" t="s">
        <v>57</v>
      </c>
      <c r="C157" s="4" t="s">
        <v>205</v>
      </c>
      <c r="D157" s="21">
        <v>2011</v>
      </c>
      <c r="E157" s="43"/>
      <c r="F157" s="28" t="s">
        <v>692</v>
      </c>
      <c r="G157" s="26" t="s">
        <v>708</v>
      </c>
      <c r="H157" s="26" t="s">
        <v>58</v>
      </c>
      <c r="I157" s="26">
        <v>1095</v>
      </c>
      <c r="J157" s="30">
        <v>3</v>
      </c>
      <c r="K157" s="30" t="s">
        <v>8</v>
      </c>
      <c r="L157" s="28"/>
      <c r="M157" s="8" t="s">
        <v>48</v>
      </c>
      <c r="N157" s="26">
        <v>9</v>
      </c>
      <c r="O157" s="26">
        <v>69</v>
      </c>
      <c r="P157" s="28" t="s">
        <v>8</v>
      </c>
      <c r="Q157" s="27" t="s">
        <v>8</v>
      </c>
      <c r="R157" s="16" t="s">
        <v>190</v>
      </c>
      <c r="S157" s="8" t="s">
        <v>187</v>
      </c>
      <c r="T157" s="2" t="s">
        <v>13</v>
      </c>
      <c r="W157" s="4"/>
      <c r="X157" s="4"/>
      <c r="Z157" s="4"/>
      <c r="AA157" s="4"/>
      <c r="AB157" s="4"/>
      <c r="AC157" s="4"/>
      <c r="AD157" s="4"/>
      <c r="AE157" s="4"/>
    </row>
    <row r="158" spans="1:33">
      <c r="B158" s="17" t="s">
        <v>199</v>
      </c>
      <c r="C158" s="1" t="s">
        <v>200</v>
      </c>
      <c r="D158" s="21">
        <v>2011</v>
      </c>
      <c r="E158" s="43"/>
      <c r="F158" s="28" t="s">
        <v>692</v>
      </c>
      <c r="J158" s="26">
        <v>26</v>
      </c>
      <c r="L158" s="28"/>
      <c r="M158" s="8" t="s">
        <v>48</v>
      </c>
      <c r="N158" s="26">
        <v>1</v>
      </c>
      <c r="O158" s="26">
        <v>20</v>
      </c>
      <c r="P158" s="28" t="s">
        <v>8</v>
      </c>
      <c r="Q158" s="27"/>
      <c r="R158" s="3" t="s">
        <v>238</v>
      </c>
      <c r="S158" s="8" t="s">
        <v>188</v>
      </c>
      <c r="T158" s="2" t="s">
        <v>13</v>
      </c>
    </row>
    <row r="159" spans="1:33">
      <c r="B159" s="17" t="s">
        <v>308</v>
      </c>
      <c r="C159" s="1" t="s">
        <v>309</v>
      </c>
      <c r="D159" s="21">
        <v>2011</v>
      </c>
      <c r="E159" s="43"/>
      <c r="F159" s="28"/>
      <c r="I159" s="26" t="s">
        <v>310</v>
      </c>
      <c r="J159" s="26">
        <v>50</v>
      </c>
      <c r="L159" s="28"/>
      <c r="M159" s="8" t="s">
        <v>232</v>
      </c>
      <c r="N159" s="26">
        <v>1</v>
      </c>
      <c r="O159" s="26">
        <v>97</v>
      </c>
      <c r="P159" s="28" t="s">
        <v>8</v>
      </c>
      <c r="Q159" s="27" t="s">
        <v>8</v>
      </c>
      <c r="R159" s="3" t="s">
        <v>790</v>
      </c>
      <c r="S159" s="1" t="s">
        <v>188</v>
      </c>
      <c r="T159" s="2" t="s">
        <v>13</v>
      </c>
      <c r="AF159" s="4"/>
      <c r="AG159" s="4"/>
    </row>
    <row r="160" spans="1:33">
      <c r="B160" s="17" t="s">
        <v>70</v>
      </c>
      <c r="C160" s="1" t="s">
        <v>886</v>
      </c>
      <c r="D160" s="21">
        <v>2011</v>
      </c>
      <c r="E160" s="43"/>
      <c r="F160" s="28"/>
      <c r="J160" s="26">
        <v>10</v>
      </c>
      <c r="L160" s="28"/>
      <c r="P160" s="28" t="s">
        <v>8</v>
      </c>
      <c r="Q160" s="27"/>
      <c r="R160" s="16" t="s">
        <v>71</v>
      </c>
      <c r="S160" s="8" t="s">
        <v>818</v>
      </c>
      <c r="T160" s="7" t="s">
        <v>13</v>
      </c>
      <c r="U160" s="4"/>
      <c r="V160" s="4"/>
      <c r="AF160" s="4"/>
      <c r="AG160" s="4"/>
    </row>
    <row r="161" spans="1:33" ht="19.5" customHeight="1">
      <c r="B161" s="17" t="s">
        <v>292</v>
      </c>
      <c r="C161" s="1" t="s">
        <v>293</v>
      </c>
      <c r="D161" s="21">
        <v>2011</v>
      </c>
      <c r="E161" s="43"/>
      <c r="F161" s="28"/>
      <c r="J161" s="26">
        <v>91</v>
      </c>
      <c r="L161" s="28"/>
      <c r="P161" s="28" t="s">
        <v>8</v>
      </c>
      <c r="Q161" s="27"/>
      <c r="R161" s="3" t="s">
        <v>35</v>
      </c>
      <c r="S161" s="8" t="s">
        <v>188</v>
      </c>
      <c r="T161" s="2" t="s">
        <v>13</v>
      </c>
      <c r="AF161" s="4"/>
      <c r="AG161" s="4"/>
    </row>
    <row r="162" spans="1:33" ht="19.5" customHeight="1">
      <c r="B162" s="17" t="s">
        <v>294</v>
      </c>
      <c r="C162" s="1" t="s">
        <v>295</v>
      </c>
      <c r="D162" s="21">
        <v>2011</v>
      </c>
      <c r="E162" s="43"/>
      <c r="F162" s="28"/>
      <c r="J162" s="26">
        <v>185</v>
      </c>
      <c r="L162" s="28"/>
      <c r="P162" s="28" t="s">
        <v>8</v>
      </c>
      <c r="Q162" s="27"/>
      <c r="R162" s="3" t="s">
        <v>283</v>
      </c>
      <c r="S162" s="8" t="s">
        <v>188</v>
      </c>
      <c r="T162" s="2" t="s">
        <v>13</v>
      </c>
      <c r="AF162" s="4"/>
      <c r="AG162" s="4"/>
    </row>
    <row r="163" spans="1:33">
      <c r="B163" s="17" t="s">
        <v>136</v>
      </c>
      <c r="C163" s="1" t="s">
        <v>877</v>
      </c>
      <c r="D163" s="21">
        <v>2011</v>
      </c>
      <c r="E163" s="43"/>
      <c r="F163" s="28"/>
      <c r="J163" s="26">
        <v>14</v>
      </c>
      <c r="L163" s="28"/>
      <c r="P163" s="28" t="s">
        <v>8</v>
      </c>
      <c r="Q163" s="27"/>
      <c r="R163" s="16" t="s">
        <v>761</v>
      </c>
      <c r="S163" s="8" t="s">
        <v>189</v>
      </c>
      <c r="T163" s="2" t="s">
        <v>13</v>
      </c>
      <c r="AF163" s="4"/>
      <c r="AG163" s="4"/>
    </row>
    <row r="164" spans="1:33">
      <c r="B164" s="17" t="s">
        <v>174</v>
      </c>
      <c r="C164" s="1" t="s">
        <v>175</v>
      </c>
      <c r="D164" s="21">
        <v>2011</v>
      </c>
      <c r="E164" s="43"/>
      <c r="F164" s="28"/>
      <c r="J164" s="26">
        <v>40</v>
      </c>
      <c r="L164" s="28"/>
      <c r="P164" s="28" t="s">
        <v>8</v>
      </c>
      <c r="Q164" s="27"/>
      <c r="R164" s="3" t="s">
        <v>176</v>
      </c>
      <c r="S164" s="4" t="s">
        <v>644</v>
      </c>
      <c r="T164" s="2" t="s">
        <v>13</v>
      </c>
      <c r="AF164" s="4"/>
      <c r="AG164" s="4"/>
    </row>
    <row r="165" spans="1:33">
      <c r="B165" s="17" t="s">
        <v>296</v>
      </c>
      <c r="C165" s="1" t="s">
        <v>297</v>
      </c>
      <c r="D165" s="21">
        <v>2011</v>
      </c>
      <c r="E165" s="43"/>
      <c r="F165" s="28"/>
      <c r="J165" s="26">
        <v>74</v>
      </c>
      <c r="L165" s="28"/>
      <c r="P165" s="28" t="s">
        <v>8</v>
      </c>
      <c r="Q165" s="27"/>
      <c r="R165" s="3" t="s">
        <v>298</v>
      </c>
      <c r="S165" s="1" t="s">
        <v>42</v>
      </c>
      <c r="T165" s="2" t="s">
        <v>13</v>
      </c>
      <c r="AF165" s="4"/>
      <c r="AG165" s="4"/>
    </row>
    <row r="166" spans="1:33">
      <c r="B166" s="17" t="s">
        <v>299</v>
      </c>
      <c r="C166" s="1" t="s">
        <v>300</v>
      </c>
      <c r="D166" s="21">
        <v>2011</v>
      </c>
      <c r="E166" s="43"/>
      <c r="F166" s="28"/>
      <c r="J166" s="26">
        <v>100</v>
      </c>
      <c r="L166" s="28"/>
      <c r="P166" s="28" t="s">
        <v>8</v>
      </c>
      <c r="Q166" s="27"/>
      <c r="R166" s="3" t="s">
        <v>301</v>
      </c>
      <c r="S166" s="1" t="s">
        <v>42</v>
      </c>
      <c r="T166" s="2" t="s">
        <v>13</v>
      </c>
      <c r="AF166" s="4"/>
      <c r="AG166" s="4"/>
    </row>
    <row r="167" spans="1:33" ht="15.75" customHeight="1">
      <c r="A167" s="4"/>
      <c r="B167" s="22" t="s">
        <v>587</v>
      </c>
      <c r="C167" s="4" t="s">
        <v>428</v>
      </c>
      <c r="D167" s="21">
        <v>2011</v>
      </c>
      <c r="E167" s="43"/>
      <c r="F167" s="28"/>
      <c r="J167" s="26" t="s">
        <v>733</v>
      </c>
      <c r="K167" s="26" t="s">
        <v>8</v>
      </c>
      <c r="L167" s="28"/>
      <c r="P167" s="28" t="s">
        <v>8</v>
      </c>
      <c r="Q167" s="27"/>
      <c r="R167" s="6" t="s">
        <v>900</v>
      </c>
      <c r="S167" s="4" t="s">
        <v>899</v>
      </c>
      <c r="T167" s="7" t="s">
        <v>13</v>
      </c>
      <c r="U167" s="4"/>
      <c r="V167" s="4"/>
      <c r="W167" s="4"/>
      <c r="X167" s="4"/>
      <c r="Y167" s="11"/>
      <c r="Z167" s="4"/>
      <c r="AA167" s="4"/>
      <c r="AB167" s="4"/>
      <c r="AC167" s="4"/>
      <c r="AD167" s="4"/>
      <c r="AE167" s="4"/>
      <c r="AF167" s="4"/>
      <c r="AG167" s="4"/>
    </row>
    <row r="168" spans="1:33">
      <c r="A168" s="4"/>
      <c r="B168" s="22" t="s">
        <v>510</v>
      </c>
      <c r="C168" s="4" t="s">
        <v>511</v>
      </c>
      <c r="D168" s="21">
        <v>2011</v>
      </c>
      <c r="E168" s="43"/>
      <c r="F168" s="28"/>
      <c r="L168" s="28"/>
      <c r="M168" s="8" t="s">
        <v>512</v>
      </c>
      <c r="N168" s="26">
        <v>12</v>
      </c>
      <c r="O168" s="26">
        <v>45</v>
      </c>
      <c r="P168" s="28"/>
      <c r="Q168" s="27" t="s">
        <v>8</v>
      </c>
      <c r="R168" s="6" t="s">
        <v>87</v>
      </c>
      <c r="S168" s="1" t="s">
        <v>18</v>
      </c>
      <c r="T168" s="2" t="s">
        <v>823</v>
      </c>
      <c r="U168" s="4"/>
      <c r="V168" s="4"/>
      <c r="W168" s="4"/>
      <c r="X168" s="4"/>
      <c r="Y168" s="4"/>
      <c r="Z168" s="4"/>
      <c r="AA168" s="4"/>
      <c r="AB168" s="4"/>
      <c r="AC168" s="4"/>
      <c r="AD168" s="4"/>
      <c r="AE168" s="4"/>
      <c r="AF168" s="4"/>
      <c r="AG168" s="4"/>
    </row>
    <row r="169" spans="1:33">
      <c r="B169" s="22" t="s">
        <v>609</v>
      </c>
      <c r="C169" s="4" t="s">
        <v>502</v>
      </c>
      <c r="D169" s="21">
        <v>2010</v>
      </c>
      <c r="E169" s="43"/>
      <c r="F169" s="28" t="s">
        <v>833</v>
      </c>
      <c r="J169" s="26">
        <v>196</v>
      </c>
      <c r="L169" s="28"/>
      <c r="P169" s="28" t="s">
        <v>8</v>
      </c>
      <c r="Q169" s="27"/>
      <c r="R169" s="6" t="s">
        <v>35</v>
      </c>
      <c r="S169" s="1" t="s">
        <v>817</v>
      </c>
      <c r="T169" s="2" t="s">
        <v>823</v>
      </c>
      <c r="U169" s="4"/>
      <c r="V169" s="4"/>
      <c r="W169" s="4"/>
      <c r="X169" s="4"/>
      <c r="Y169" s="11"/>
      <c r="Z169" s="4"/>
      <c r="AA169" s="4"/>
      <c r="AB169" s="4"/>
      <c r="AC169" s="4"/>
      <c r="AD169" s="4"/>
      <c r="AE169" s="4"/>
    </row>
    <row r="170" spans="1:33">
      <c r="B170" s="17" t="s">
        <v>106</v>
      </c>
      <c r="C170" s="1" t="s">
        <v>834</v>
      </c>
      <c r="D170" s="21">
        <v>2010</v>
      </c>
      <c r="E170" s="43"/>
      <c r="F170" s="28" t="s">
        <v>689</v>
      </c>
      <c r="I170" s="26">
        <v>63</v>
      </c>
      <c r="J170" s="26">
        <v>2</v>
      </c>
      <c r="L170" s="28"/>
      <c r="P170" s="28" t="s">
        <v>8</v>
      </c>
      <c r="Q170" s="27"/>
      <c r="R170" s="3" t="s">
        <v>753</v>
      </c>
      <c r="S170" s="1" t="s">
        <v>188</v>
      </c>
      <c r="T170" s="7" t="s">
        <v>823</v>
      </c>
      <c r="AF170" s="4"/>
      <c r="AG170" s="4"/>
    </row>
    <row r="171" spans="1:33">
      <c r="B171" s="22" t="s">
        <v>152</v>
      </c>
      <c r="C171" s="4" t="s">
        <v>153</v>
      </c>
      <c r="D171" s="21">
        <v>2010</v>
      </c>
      <c r="E171" s="43"/>
      <c r="F171" s="28" t="s">
        <v>40</v>
      </c>
      <c r="H171" s="26" t="s">
        <v>674</v>
      </c>
      <c r="I171" s="26">
        <v>112</v>
      </c>
      <c r="J171" s="26">
        <v>3</v>
      </c>
      <c r="K171" s="26" t="s">
        <v>8</v>
      </c>
      <c r="L171" s="28"/>
      <c r="M171" s="8" t="s">
        <v>154</v>
      </c>
      <c r="N171" s="26">
        <v>7</v>
      </c>
      <c r="O171" s="26">
        <v>30</v>
      </c>
      <c r="P171" s="28" t="s">
        <v>8</v>
      </c>
      <c r="Q171" s="27" t="s">
        <v>23</v>
      </c>
      <c r="R171" s="6" t="s">
        <v>194</v>
      </c>
      <c r="S171" s="4" t="s">
        <v>194</v>
      </c>
      <c r="T171" s="7" t="s">
        <v>13</v>
      </c>
      <c r="U171" s="4"/>
      <c r="V171" s="4"/>
      <c r="W171" s="4"/>
      <c r="X171" s="4"/>
      <c r="Y171" s="4"/>
      <c r="Z171" s="4"/>
      <c r="AA171" s="4"/>
      <c r="AB171" s="4"/>
      <c r="AC171" s="4"/>
      <c r="AD171" s="4"/>
      <c r="AE171" s="4"/>
    </row>
    <row r="172" spans="1:33">
      <c r="B172" s="17" t="s">
        <v>68</v>
      </c>
      <c r="C172" s="1" t="s">
        <v>69</v>
      </c>
      <c r="D172" s="21">
        <v>2010</v>
      </c>
      <c r="E172" s="43"/>
      <c r="F172" s="28" t="s">
        <v>40</v>
      </c>
      <c r="J172" s="26">
        <v>16</v>
      </c>
      <c r="L172" s="28"/>
      <c r="P172" s="28" t="s">
        <v>8</v>
      </c>
      <c r="Q172" s="27"/>
      <c r="R172" s="16" t="s">
        <v>72</v>
      </c>
      <c r="S172" s="8" t="s">
        <v>191</v>
      </c>
      <c r="T172" s="7" t="s">
        <v>13</v>
      </c>
      <c r="U172" s="4"/>
      <c r="V172" s="4"/>
    </row>
    <row r="173" spans="1:33">
      <c r="B173" s="17" t="s">
        <v>86</v>
      </c>
      <c r="C173" s="1" t="s">
        <v>838</v>
      </c>
      <c r="D173" s="21">
        <v>2010</v>
      </c>
      <c r="E173" s="43"/>
      <c r="F173" s="28" t="s">
        <v>40</v>
      </c>
      <c r="H173" s="26" t="s">
        <v>674</v>
      </c>
      <c r="I173" s="26">
        <v>178</v>
      </c>
      <c r="J173" s="26">
        <v>12</v>
      </c>
      <c r="L173" s="28"/>
      <c r="P173" s="28" t="s">
        <v>8</v>
      </c>
      <c r="Q173" s="27"/>
      <c r="R173" s="3" t="s">
        <v>87</v>
      </c>
      <c r="S173" s="1" t="s">
        <v>188</v>
      </c>
      <c r="T173" s="2" t="s">
        <v>823</v>
      </c>
    </row>
    <row r="174" spans="1:33">
      <c r="B174" s="17" t="s">
        <v>28</v>
      </c>
      <c r="C174" s="1" t="s">
        <v>27</v>
      </c>
      <c r="D174" s="21">
        <v>2010</v>
      </c>
      <c r="E174" s="43"/>
      <c r="F174" s="28" t="s">
        <v>903</v>
      </c>
      <c r="I174" s="26">
        <v>494</v>
      </c>
      <c r="J174" s="26">
        <v>2</v>
      </c>
      <c r="L174" s="28"/>
      <c r="P174" s="28" t="s">
        <v>8</v>
      </c>
      <c r="Q174" s="27"/>
      <c r="R174" s="3" t="s">
        <v>29</v>
      </c>
      <c r="S174" s="1" t="s">
        <v>818</v>
      </c>
      <c r="T174" s="2" t="s">
        <v>13</v>
      </c>
      <c r="Y174" s="12"/>
    </row>
    <row r="175" spans="1:33">
      <c r="B175" s="22" t="s">
        <v>503</v>
      </c>
      <c r="C175" s="8" t="s">
        <v>504</v>
      </c>
      <c r="D175" s="21">
        <v>2010</v>
      </c>
      <c r="E175" s="43"/>
      <c r="F175" s="28" t="s">
        <v>505</v>
      </c>
      <c r="I175" s="26" t="s">
        <v>637</v>
      </c>
      <c r="J175" s="26">
        <v>40</v>
      </c>
      <c r="L175" s="28"/>
      <c r="P175" s="28" t="s">
        <v>8</v>
      </c>
      <c r="Q175" s="27"/>
      <c r="R175" s="16" t="s">
        <v>761</v>
      </c>
      <c r="S175" s="8" t="s">
        <v>816</v>
      </c>
      <c r="T175" s="7" t="s">
        <v>13</v>
      </c>
      <c r="U175" s="4"/>
      <c r="V175" s="4"/>
      <c r="W175" s="4"/>
      <c r="X175" s="4"/>
      <c r="Y175" s="4"/>
      <c r="Z175" s="4"/>
      <c r="AA175" s="4"/>
      <c r="AB175" s="4"/>
      <c r="AC175" s="4"/>
      <c r="AD175" s="4"/>
      <c r="AE175" s="4"/>
    </row>
    <row r="176" spans="1:33">
      <c r="B176" s="17" t="s">
        <v>64</v>
      </c>
      <c r="C176" s="1" t="s">
        <v>65</v>
      </c>
      <c r="D176" s="21">
        <v>2010</v>
      </c>
      <c r="E176" s="43"/>
      <c r="F176" s="28" t="s">
        <v>505</v>
      </c>
      <c r="G176" s="26" t="s">
        <v>712</v>
      </c>
      <c r="H176" s="26" t="s">
        <v>722</v>
      </c>
      <c r="I176" s="26">
        <v>313</v>
      </c>
      <c r="J176" s="26">
        <v>2</v>
      </c>
      <c r="K176" s="26" t="s">
        <v>8</v>
      </c>
      <c r="L176" s="28"/>
      <c r="P176" s="28" t="s">
        <v>8</v>
      </c>
      <c r="Q176" s="27"/>
      <c r="R176" s="16" t="s">
        <v>36</v>
      </c>
      <c r="S176" s="4" t="s">
        <v>187</v>
      </c>
      <c r="T176" s="7" t="s">
        <v>13</v>
      </c>
      <c r="U176" s="4"/>
      <c r="V176" s="4"/>
    </row>
    <row r="177" spans="1:33">
      <c r="A177" s="4"/>
      <c r="B177" s="22" t="s">
        <v>500</v>
      </c>
      <c r="C177" s="4" t="s">
        <v>501</v>
      </c>
      <c r="D177" s="21">
        <v>2010</v>
      </c>
      <c r="E177" s="43"/>
      <c r="F177" s="28" t="s">
        <v>358</v>
      </c>
      <c r="G177" s="26" t="s">
        <v>627</v>
      </c>
      <c r="I177" s="26">
        <v>140</v>
      </c>
      <c r="J177" s="26">
        <v>31</v>
      </c>
      <c r="K177" s="26" t="s">
        <v>8</v>
      </c>
      <c r="L177" s="28"/>
      <c r="M177" s="8" t="s">
        <v>394</v>
      </c>
      <c r="N177" s="26">
        <v>3</v>
      </c>
      <c r="O177" s="26" t="s">
        <v>636</v>
      </c>
      <c r="P177" s="28" t="s">
        <v>8</v>
      </c>
      <c r="Q177" s="27" t="s">
        <v>315</v>
      </c>
      <c r="R177" s="6" t="s">
        <v>792</v>
      </c>
      <c r="S177" s="8" t="s">
        <v>188</v>
      </c>
      <c r="T177" s="7" t="s">
        <v>13</v>
      </c>
      <c r="U177" s="4"/>
      <c r="V177" s="4"/>
      <c r="W177" s="4"/>
      <c r="X177" s="4"/>
      <c r="Y177" s="11"/>
      <c r="Z177" s="4"/>
      <c r="AA177" s="4"/>
      <c r="AB177" s="4"/>
      <c r="AC177" s="4"/>
      <c r="AD177" s="4"/>
      <c r="AE177" s="4"/>
      <c r="AF177" s="4"/>
      <c r="AG177" s="4"/>
    </row>
    <row r="178" spans="1:33">
      <c r="B178" s="22" t="s">
        <v>527</v>
      </c>
      <c r="C178" s="4" t="s">
        <v>528</v>
      </c>
      <c r="D178" s="21">
        <v>2010</v>
      </c>
      <c r="E178" s="43"/>
      <c r="F178" s="28" t="s">
        <v>358</v>
      </c>
      <c r="I178" s="26">
        <v>1738</v>
      </c>
      <c r="J178" s="26">
        <v>85</v>
      </c>
      <c r="L178" s="28"/>
      <c r="P178" s="28" t="s">
        <v>8</v>
      </c>
      <c r="Q178" s="27"/>
      <c r="R178" s="6" t="s">
        <v>529</v>
      </c>
      <c r="S178" s="4" t="s">
        <v>191</v>
      </c>
      <c r="T178" s="7" t="s">
        <v>13</v>
      </c>
      <c r="U178" s="4"/>
      <c r="V178" s="4"/>
      <c r="W178" s="4"/>
      <c r="X178" s="4"/>
      <c r="Y178" s="4"/>
      <c r="Z178" s="4"/>
      <c r="AA178" s="4"/>
      <c r="AB178" s="4"/>
      <c r="AC178" s="4"/>
      <c r="AD178" s="4"/>
      <c r="AE178" s="4"/>
    </row>
    <row r="179" spans="1:33">
      <c r="B179" s="22" t="s">
        <v>496</v>
      </c>
      <c r="C179" s="8" t="s">
        <v>497</v>
      </c>
      <c r="D179" s="21">
        <v>2010</v>
      </c>
      <c r="E179" s="43"/>
      <c r="F179" s="28" t="s">
        <v>352</v>
      </c>
      <c r="J179" s="26">
        <v>2</v>
      </c>
      <c r="K179" s="26" t="s">
        <v>8</v>
      </c>
      <c r="L179" s="28"/>
      <c r="M179" s="8" t="s">
        <v>48</v>
      </c>
      <c r="N179" s="26">
        <v>86</v>
      </c>
      <c r="P179" s="28" t="s">
        <v>8</v>
      </c>
      <c r="Q179" s="27" t="s">
        <v>8</v>
      </c>
      <c r="R179" s="3" t="s">
        <v>161</v>
      </c>
      <c r="S179" s="8" t="s">
        <v>188</v>
      </c>
      <c r="T179" s="7" t="s">
        <v>13</v>
      </c>
      <c r="U179" s="4"/>
      <c r="V179" s="4"/>
      <c r="W179" s="4"/>
      <c r="X179" s="4"/>
      <c r="Y179" s="4"/>
      <c r="Z179" s="4"/>
      <c r="AA179" s="4"/>
      <c r="AB179" s="4"/>
      <c r="AC179" s="4"/>
      <c r="AD179" s="4"/>
      <c r="AE179" s="4"/>
    </row>
    <row r="180" spans="1:33">
      <c r="B180" s="22" t="s">
        <v>612</v>
      </c>
      <c r="C180" s="4" t="s">
        <v>522</v>
      </c>
      <c r="D180" s="21">
        <v>2010</v>
      </c>
      <c r="E180" s="43"/>
      <c r="F180" s="28" t="s">
        <v>352</v>
      </c>
      <c r="J180" s="26">
        <v>3</v>
      </c>
      <c r="K180" s="26" t="s">
        <v>8</v>
      </c>
      <c r="L180" s="28"/>
      <c r="M180" s="8" t="s">
        <v>282</v>
      </c>
      <c r="N180" s="26">
        <v>1</v>
      </c>
      <c r="O180" s="26">
        <v>161</v>
      </c>
      <c r="P180" s="28" t="s">
        <v>8</v>
      </c>
      <c r="Q180" s="27" t="s">
        <v>8</v>
      </c>
      <c r="R180" s="6" t="s">
        <v>408</v>
      </c>
      <c r="S180" s="4" t="s">
        <v>644</v>
      </c>
      <c r="T180" s="7" t="s">
        <v>321</v>
      </c>
      <c r="U180" s="4"/>
      <c r="V180" s="4"/>
      <c r="X180" s="4"/>
      <c r="Y180" s="4"/>
      <c r="Z180" s="4"/>
      <c r="AA180" s="4"/>
      <c r="AB180" s="4"/>
      <c r="AC180" s="4"/>
      <c r="AD180" s="4"/>
      <c r="AE180" s="4"/>
    </row>
    <row r="181" spans="1:33">
      <c r="B181" s="22" t="s">
        <v>498</v>
      </c>
      <c r="C181" s="4" t="s">
        <v>606</v>
      </c>
      <c r="D181" s="21">
        <v>2010</v>
      </c>
      <c r="E181" s="43"/>
      <c r="F181" s="28" t="s">
        <v>352</v>
      </c>
      <c r="J181" s="26">
        <v>8</v>
      </c>
      <c r="L181" s="28"/>
      <c r="M181" s="8" t="s">
        <v>741</v>
      </c>
      <c r="N181" s="26">
        <v>3</v>
      </c>
      <c r="O181" s="26">
        <v>8</v>
      </c>
      <c r="P181" s="28" t="s">
        <v>8</v>
      </c>
      <c r="Q181" s="27" t="s">
        <v>315</v>
      </c>
      <c r="R181" s="6" t="s">
        <v>762</v>
      </c>
      <c r="S181" s="4" t="s">
        <v>187</v>
      </c>
      <c r="T181" s="7" t="s">
        <v>13</v>
      </c>
      <c r="U181" s="4"/>
      <c r="V181" s="4"/>
      <c r="X181" s="4"/>
      <c r="Y181" s="4"/>
      <c r="Z181" s="4"/>
      <c r="AA181" s="4"/>
      <c r="AB181" s="4"/>
      <c r="AC181" s="4"/>
      <c r="AD181" s="4"/>
      <c r="AE181" s="4"/>
    </row>
    <row r="182" spans="1:33">
      <c r="B182" s="17" t="s">
        <v>130</v>
      </c>
      <c r="C182" s="1" t="s">
        <v>859</v>
      </c>
      <c r="D182" s="21">
        <v>2010</v>
      </c>
      <c r="E182" s="43"/>
      <c r="F182" s="28" t="s">
        <v>352</v>
      </c>
      <c r="J182" s="26">
        <v>24</v>
      </c>
      <c r="L182" s="28"/>
      <c r="M182" s="8" t="s">
        <v>745</v>
      </c>
      <c r="N182" s="26">
        <v>4</v>
      </c>
      <c r="P182" s="28" t="s">
        <v>8</v>
      </c>
      <c r="Q182" s="27" t="s">
        <v>23</v>
      </c>
      <c r="R182" s="16" t="s">
        <v>804</v>
      </c>
      <c r="S182" s="8" t="s">
        <v>187</v>
      </c>
      <c r="T182" s="2" t="s">
        <v>13</v>
      </c>
    </row>
    <row r="183" spans="1:33">
      <c r="B183" s="22" t="s">
        <v>610</v>
      </c>
      <c r="C183" s="4"/>
      <c r="D183" s="21">
        <v>2010</v>
      </c>
      <c r="E183" s="43" t="s">
        <v>8</v>
      </c>
      <c r="F183" s="28" t="s">
        <v>352</v>
      </c>
      <c r="I183" s="26">
        <v>14</v>
      </c>
      <c r="J183" s="26">
        <v>5</v>
      </c>
      <c r="L183" s="28"/>
      <c r="P183" s="28" t="s">
        <v>8</v>
      </c>
      <c r="Q183" s="27"/>
      <c r="R183" s="6" t="s">
        <v>638</v>
      </c>
      <c r="S183" s="8" t="s">
        <v>187</v>
      </c>
      <c r="T183" s="7" t="s">
        <v>13</v>
      </c>
      <c r="U183" s="4"/>
      <c r="V183" s="4"/>
      <c r="W183" s="4"/>
      <c r="X183" s="4"/>
      <c r="Y183" s="4"/>
      <c r="Z183" s="4"/>
      <c r="AA183" s="4"/>
      <c r="AB183" s="4"/>
      <c r="AC183" s="4"/>
      <c r="AD183" s="4"/>
      <c r="AE183" s="4"/>
    </row>
    <row r="184" spans="1:33">
      <c r="B184" s="17" t="s">
        <v>92</v>
      </c>
      <c r="C184" s="1" t="s">
        <v>862</v>
      </c>
      <c r="D184" s="21">
        <v>2010</v>
      </c>
      <c r="E184" s="43"/>
      <c r="F184" s="28" t="s">
        <v>387</v>
      </c>
      <c r="J184" s="26">
        <v>40</v>
      </c>
      <c r="L184" s="28"/>
      <c r="M184" s="8" t="s">
        <v>232</v>
      </c>
      <c r="N184" s="26">
        <v>6</v>
      </c>
      <c r="O184" s="26">
        <v>40</v>
      </c>
      <c r="P184" s="28" t="s">
        <v>8</v>
      </c>
      <c r="Q184" s="27" t="s">
        <v>23</v>
      </c>
      <c r="R184" s="16" t="s">
        <v>93</v>
      </c>
      <c r="S184" s="8" t="s">
        <v>189</v>
      </c>
      <c r="T184" s="2" t="s">
        <v>13</v>
      </c>
    </row>
    <row r="185" spans="1:33">
      <c r="B185" s="22" t="s">
        <v>513</v>
      </c>
      <c r="C185" s="4" t="s">
        <v>514</v>
      </c>
      <c r="D185" s="21">
        <v>2010</v>
      </c>
      <c r="E185" s="43"/>
      <c r="F185" s="28" t="s">
        <v>387</v>
      </c>
      <c r="G185" s="26" t="s">
        <v>708</v>
      </c>
      <c r="H185" s="26" t="s">
        <v>9</v>
      </c>
      <c r="I185" s="26">
        <v>4064</v>
      </c>
      <c r="J185" s="26">
        <v>24</v>
      </c>
      <c r="L185" s="28"/>
      <c r="P185" s="28" t="s">
        <v>8</v>
      </c>
      <c r="Q185" s="27"/>
      <c r="R185" s="6" t="s">
        <v>777</v>
      </c>
      <c r="S185" s="8" t="s">
        <v>188</v>
      </c>
      <c r="T185" s="7" t="s">
        <v>825</v>
      </c>
      <c r="U185" s="4"/>
      <c r="V185" s="4"/>
      <c r="W185" s="4"/>
      <c r="X185" s="4"/>
      <c r="Y185" s="4"/>
      <c r="Z185" s="4"/>
      <c r="AA185" s="4"/>
      <c r="AB185" s="4"/>
      <c r="AC185" s="4"/>
      <c r="AD185" s="4"/>
      <c r="AE185" s="4"/>
    </row>
    <row r="186" spans="1:33">
      <c r="B186" s="17" t="s">
        <v>208</v>
      </c>
      <c r="C186" s="1" t="s">
        <v>209</v>
      </c>
      <c r="D186" s="21">
        <v>2010</v>
      </c>
      <c r="E186" s="43"/>
      <c r="F186" s="28"/>
      <c r="J186" s="26">
        <v>160</v>
      </c>
      <c r="L186" s="28"/>
      <c r="M186" s="8" t="s">
        <v>48</v>
      </c>
      <c r="N186" s="26">
        <v>2</v>
      </c>
      <c r="O186" s="26">
        <v>159</v>
      </c>
      <c r="P186" s="28" t="s">
        <v>8</v>
      </c>
      <c r="Q186" s="27" t="s">
        <v>23</v>
      </c>
      <c r="R186" s="3" t="s">
        <v>756</v>
      </c>
      <c r="S186" s="1" t="s">
        <v>188</v>
      </c>
      <c r="T186" s="2" t="s">
        <v>13</v>
      </c>
    </row>
    <row r="187" spans="1:33">
      <c r="B187" s="17" t="s">
        <v>646</v>
      </c>
      <c r="C187" s="1" t="s">
        <v>874</v>
      </c>
      <c r="D187" s="21">
        <v>2010</v>
      </c>
      <c r="E187" s="43"/>
      <c r="F187" s="28"/>
      <c r="J187" s="26">
        <v>57</v>
      </c>
      <c r="L187" s="28"/>
      <c r="M187" s="8" t="s">
        <v>48</v>
      </c>
      <c r="N187" s="26">
        <v>3</v>
      </c>
      <c r="O187" s="26">
        <v>57</v>
      </c>
      <c r="P187" s="28" t="s">
        <v>8</v>
      </c>
      <c r="Q187" s="27" t="s">
        <v>8</v>
      </c>
      <c r="R187" s="16" t="s">
        <v>56</v>
      </c>
      <c r="S187" s="1" t="s">
        <v>821</v>
      </c>
      <c r="T187" s="2" t="s">
        <v>13</v>
      </c>
    </row>
    <row r="188" spans="1:33">
      <c r="B188" s="17" t="s">
        <v>649</v>
      </c>
      <c r="C188" s="4" t="s">
        <v>883</v>
      </c>
      <c r="D188" s="21">
        <v>2010</v>
      </c>
      <c r="E188" s="43"/>
      <c r="F188" s="28"/>
      <c r="G188" s="26" t="s">
        <v>183</v>
      </c>
      <c r="L188" s="28"/>
      <c r="M188" s="8" t="s">
        <v>7</v>
      </c>
      <c r="N188" s="26" t="s">
        <v>15</v>
      </c>
      <c r="O188" s="26">
        <v>54</v>
      </c>
      <c r="P188" s="28" t="s">
        <v>8</v>
      </c>
      <c r="Q188" s="27" t="s">
        <v>8</v>
      </c>
      <c r="R188" s="6" t="s">
        <v>14</v>
      </c>
      <c r="S188" s="4" t="s">
        <v>187</v>
      </c>
      <c r="T188" s="2" t="s">
        <v>13</v>
      </c>
      <c r="W188" s="4"/>
      <c r="X188" s="4"/>
      <c r="Y188" s="12"/>
      <c r="Z188" s="4"/>
      <c r="AA188" s="4"/>
      <c r="AB188" s="4"/>
      <c r="AC188" s="4"/>
      <c r="AD188" s="4"/>
      <c r="AE188" s="4"/>
    </row>
    <row r="189" spans="1:33">
      <c r="B189" s="17" t="s">
        <v>658</v>
      </c>
      <c r="C189" s="1" t="s">
        <v>893</v>
      </c>
      <c r="D189" s="21">
        <v>2010</v>
      </c>
      <c r="E189" s="43"/>
      <c r="F189" s="28"/>
      <c r="J189" s="26">
        <v>20</v>
      </c>
      <c r="L189" s="28"/>
      <c r="M189" s="8" t="s">
        <v>232</v>
      </c>
      <c r="N189" s="26">
        <v>3</v>
      </c>
      <c r="O189" s="26">
        <v>10</v>
      </c>
      <c r="P189" s="28" t="s">
        <v>8</v>
      </c>
      <c r="Q189" s="27" t="s">
        <v>23</v>
      </c>
      <c r="R189" s="3" t="s">
        <v>84</v>
      </c>
      <c r="S189" s="1" t="s">
        <v>817</v>
      </c>
      <c r="T189" s="7" t="s">
        <v>13</v>
      </c>
      <c r="U189" s="4"/>
      <c r="V189" s="4"/>
    </row>
    <row r="190" spans="1:33">
      <c r="B190" s="17" t="s">
        <v>654</v>
      </c>
      <c r="C190" s="1" t="s">
        <v>151</v>
      </c>
      <c r="D190" s="21">
        <v>2010</v>
      </c>
      <c r="E190" s="43"/>
      <c r="F190" s="28"/>
      <c r="G190" s="26" t="s">
        <v>831</v>
      </c>
      <c r="J190" s="26">
        <v>12</v>
      </c>
      <c r="L190" s="28"/>
      <c r="M190" s="8" t="s">
        <v>232</v>
      </c>
      <c r="N190" s="26">
        <v>3</v>
      </c>
      <c r="O190" s="26">
        <v>18</v>
      </c>
      <c r="P190" s="28" t="s">
        <v>8</v>
      </c>
      <c r="Q190" s="27" t="s">
        <v>23</v>
      </c>
      <c r="R190" s="6" t="s">
        <v>194</v>
      </c>
      <c r="S190" s="1" t="s">
        <v>194</v>
      </c>
      <c r="T190" s="2" t="s">
        <v>13</v>
      </c>
      <c r="AF190" s="4"/>
      <c r="AG190" s="4"/>
    </row>
    <row r="191" spans="1:33">
      <c r="B191" s="22" t="s">
        <v>506</v>
      </c>
      <c r="C191" s="4" t="s">
        <v>209</v>
      </c>
      <c r="D191" s="21">
        <v>2010</v>
      </c>
      <c r="E191" s="43"/>
      <c r="F191" s="28"/>
      <c r="G191" s="26" t="s">
        <v>704</v>
      </c>
      <c r="I191" s="26" t="s">
        <v>639</v>
      </c>
      <c r="J191" s="26">
        <v>160</v>
      </c>
      <c r="L191" s="28"/>
      <c r="M191" s="8" t="s">
        <v>742</v>
      </c>
      <c r="N191" s="29" t="s">
        <v>640</v>
      </c>
      <c r="O191" s="26" t="s">
        <v>507</v>
      </c>
      <c r="P191" s="28" t="s">
        <v>8</v>
      </c>
      <c r="Q191" s="27" t="s">
        <v>8</v>
      </c>
      <c r="R191" s="3" t="s">
        <v>756</v>
      </c>
      <c r="S191" s="1" t="s">
        <v>188</v>
      </c>
      <c r="T191" s="7" t="s">
        <v>13</v>
      </c>
      <c r="U191" s="4"/>
      <c r="V191" s="4"/>
      <c r="W191" s="4"/>
      <c r="X191" s="4"/>
      <c r="Y191" s="4"/>
      <c r="Z191" s="4"/>
      <c r="AA191" s="4"/>
      <c r="AB191" s="4"/>
      <c r="AC191" s="4"/>
      <c r="AD191" s="4"/>
      <c r="AE191" s="4"/>
    </row>
    <row r="192" spans="1:33">
      <c r="B192" s="17" t="s">
        <v>34</v>
      </c>
      <c r="C192" s="1" t="s">
        <v>879</v>
      </c>
      <c r="D192" s="21">
        <v>2010</v>
      </c>
      <c r="E192" s="43"/>
      <c r="F192" s="28"/>
      <c r="I192" s="26">
        <v>1422</v>
      </c>
      <c r="J192" s="26">
        <v>80</v>
      </c>
      <c r="L192" s="28"/>
      <c r="P192" s="28" t="s">
        <v>8</v>
      </c>
      <c r="Q192" s="27"/>
      <c r="R192" s="3" t="s">
        <v>35</v>
      </c>
      <c r="S192" s="8" t="s">
        <v>188</v>
      </c>
      <c r="T192" s="2" t="s">
        <v>13</v>
      </c>
      <c r="Y192" s="8"/>
    </row>
    <row r="193" spans="1:33">
      <c r="B193" s="22" t="s">
        <v>533</v>
      </c>
      <c r="C193" s="4" t="s">
        <v>534</v>
      </c>
      <c r="D193" s="21">
        <v>2010</v>
      </c>
      <c r="E193" s="43"/>
      <c r="F193" s="28"/>
      <c r="J193" s="26">
        <v>23</v>
      </c>
      <c r="L193" s="28"/>
      <c r="P193" s="28" t="s">
        <v>8</v>
      </c>
      <c r="Q193" s="27"/>
      <c r="R193" s="6" t="s">
        <v>194</v>
      </c>
      <c r="S193" s="8" t="s">
        <v>194</v>
      </c>
      <c r="T193" s="7" t="s">
        <v>13</v>
      </c>
      <c r="U193" s="4"/>
      <c r="V193" s="4"/>
      <c r="X193" s="4"/>
      <c r="Y193" s="4"/>
      <c r="Z193" s="4"/>
      <c r="AA193" s="4"/>
      <c r="AB193" s="4"/>
      <c r="AC193" s="4"/>
      <c r="AD193" s="4"/>
      <c r="AE193" s="4"/>
      <c r="AF193" s="4"/>
      <c r="AG193" s="4"/>
    </row>
    <row r="194" spans="1:33">
      <c r="A194" s="4"/>
      <c r="B194" s="22" t="s">
        <v>611</v>
      </c>
      <c r="C194" s="8" t="s">
        <v>517</v>
      </c>
      <c r="D194" s="21">
        <v>2010</v>
      </c>
      <c r="E194" s="43"/>
      <c r="F194" s="28"/>
      <c r="I194" s="26" t="s">
        <v>518</v>
      </c>
      <c r="J194" s="26">
        <v>49</v>
      </c>
      <c r="L194" s="28"/>
      <c r="P194" s="28" t="s">
        <v>8</v>
      </c>
      <c r="Q194" s="27"/>
      <c r="R194" s="6" t="s">
        <v>642</v>
      </c>
      <c r="S194" s="4" t="s">
        <v>187</v>
      </c>
      <c r="T194" s="7" t="s">
        <v>13</v>
      </c>
      <c r="U194" s="4"/>
      <c r="V194" s="4"/>
      <c r="W194" s="4"/>
      <c r="X194" s="4"/>
      <c r="Y194" s="4"/>
      <c r="Z194" s="4"/>
      <c r="AA194" s="4"/>
      <c r="AB194" s="4"/>
      <c r="AC194" s="4"/>
      <c r="AD194" s="4"/>
      <c r="AE194" s="4"/>
    </row>
    <row r="195" spans="1:33">
      <c r="A195" s="4"/>
      <c r="B195" s="22" t="s">
        <v>520</v>
      </c>
      <c r="C195" s="4" t="s">
        <v>521</v>
      </c>
      <c r="D195" s="21">
        <v>2010</v>
      </c>
      <c r="E195" s="43"/>
      <c r="F195" s="28"/>
      <c r="I195" s="26" t="s">
        <v>730</v>
      </c>
      <c r="J195" s="26">
        <v>13</v>
      </c>
      <c r="L195" s="28"/>
      <c r="P195" s="28" t="s">
        <v>8</v>
      </c>
      <c r="Q195" s="27"/>
      <c r="R195" s="6" t="s">
        <v>242</v>
      </c>
      <c r="S195" s="8" t="s">
        <v>188</v>
      </c>
      <c r="T195" s="7" t="s">
        <v>321</v>
      </c>
      <c r="U195" s="4"/>
      <c r="V195" s="4"/>
      <c r="X195" s="4"/>
      <c r="Y195" s="4"/>
      <c r="Z195" s="4"/>
      <c r="AA195" s="4"/>
      <c r="AB195" s="4"/>
      <c r="AC195" s="4"/>
      <c r="AD195" s="4"/>
      <c r="AE195" s="4"/>
    </row>
    <row r="196" spans="1:33">
      <c r="A196" s="4"/>
      <c r="B196" s="22" t="s">
        <v>508</v>
      </c>
      <c r="C196" s="4" t="s">
        <v>509</v>
      </c>
      <c r="D196" s="21">
        <v>2010</v>
      </c>
      <c r="E196" s="43"/>
      <c r="F196" s="28"/>
      <c r="L196" s="28"/>
      <c r="M196" s="8" t="s">
        <v>16</v>
      </c>
      <c r="N196" s="26">
        <v>6</v>
      </c>
      <c r="O196" s="26">
        <v>124</v>
      </c>
      <c r="P196" s="28"/>
      <c r="Q196" s="27" t="s">
        <v>8</v>
      </c>
      <c r="R196" s="6" t="s">
        <v>765</v>
      </c>
      <c r="S196" s="8" t="s">
        <v>188</v>
      </c>
      <c r="T196" s="7" t="s">
        <v>13</v>
      </c>
      <c r="U196" s="4"/>
      <c r="V196" s="4"/>
      <c r="W196" s="4"/>
      <c r="X196" s="4"/>
      <c r="Y196" s="4"/>
      <c r="Z196" s="4"/>
      <c r="AA196" s="4"/>
      <c r="AB196" s="4"/>
      <c r="AC196" s="4"/>
      <c r="AD196" s="4"/>
      <c r="AE196" s="4"/>
      <c r="AF196" s="4"/>
      <c r="AG196" s="4"/>
    </row>
    <row r="197" spans="1:33">
      <c r="A197" s="4"/>
      <c r="B197" s="22" t="s">
        <v>515</v>
      </c>
      <c r="C197" s="4" t="s">
        <v>516</v>
      </c>
      <c r="D197" s="21">
        <v>2010</v>
      </c>
      <c r="E197" s="43"/>
      <c r="F197" s="28"/>
      <c r="L197" s="28"/>
      <c r="M197" s="8" t="s">
        <v>16</v>
      </c>
      <c r="O197" s="26" t="s">
        <v>641</v>
      </c>
      <c r="P197" s="28"/>
      <c r="Q197" s="27" t="s">
        <v>8</v>
      </c>
      <c r="R197" s="6" t="s">
        <v>791</v>
      </c>
      <c r="S197" s="37" t="s">
        <v>191</v>
      </c>
      <c r="T197" s="2" t="s">
        <v>823</v>
      </c>
      <c r="U197" s="4"/>
      <c r="V197" s="4"/>
      <c r="W197" s="4"/>
      <c r="X197" s="4"/>
      <c r="Y197" s="4"/>
      <c r="Z197" s="4"/>
      <c r="AA197" s="4"/>
      <c r="AB197" s="4"/>
      <c r="AC197" s="4"/>
      <c r="AD197" s="4"/>
      <c r="AE197" s="4"/>
    </row>
    <row r="198" spans="1:33">
      <c r="A198" s="4"/>
      <c r="B198" s="22" t="s">
        <v>519</v>
      </c>
      <c r="C198" s="4" t="s">
        <v>643</v>
      </c>
      <c r="D198" s="21">
        <v>2010</v>
      </c>
      <c r="E198" s="43"/>
      <c r="F198" s="28"/>
      <c r="L198" s="28"/>
      <c r="P198" s="28"/>
      <c r="Q198" s="27"/>
      <c r="R198" s="3" t="s">
        <v>188</v>
      </c>
      <c r="S198" s="4" t="s">
        <v>817</v>
      </c>
      <c r="T198" s="7" t="s">
        <v>825</v>
      </c>
      <c r="U198" s="4"/>
      <c r="V198" s="4"/>
      <c r="W198" s="4"/>
      <c r="X198" s="4"/>
      <c r="Y198" s="4"/>
      <c r="Z198" s="4"/>
      <c r="AA198" s="4"/>
      <c r="AB198" s="4"/>
      <c r="AC198" s="4"/>
      <c r="AD198" s="4"/>
      <c r="AE198" s="4"/>
    </row>
    <row r="199" spans="1:33">
      <c r="B199" s="22" t="s">
        <v>615</v>
      </c>
      <c r="C199" s="4" t="s">
        <v>536</v>
      </c>
      <c r="D199" s="21">
        <v>2009</v>
      </c>
      <c r="E199" s="43"/>
      <c r="F199" s="28" t="s">
        <v>833</v>
      </c>
      <c r="J199" s="26">
        <v>196</v>
      </c>
      <c r="L199" s="28"/>
      <c r="P199" s="28" t="s">
        <v>8</v>
      </c>
      <c r="Q199" s="27"/>
      <c r="R199" s="6" t="s">
        <v>35</v>
      </c>
      <c r="S199" s="8" t="s">
        <v>188</v>
      </c>
      <c r="T199" s="7" t="s">
        <v>13</v>
      </c>
      <c r="U199" s="4"/>
      <c r="V199" s="4"/>
      <c r="W199" s="4"/>
      <c r="X199" s="4"/>
      <c r="Y199" s="4"/>
      <c r="Z199" s="4"/>
      <c r="AA199" s="4"/>
      <c r="AB199" s="4"/>
      <c r="AC199" s="4"/>
      <c r="AD199" s="4"/>
      <c r="AE199" s="4"/>
    </row>
    <row r="200" spans="1:33">
      <c r="B200" s="22" t="s">
        <v>616</v>
      </c>
      <c r="C200" s="4" t="s">
        <v>537</v>
      </c>
      <c r="D200" s="21">
        <v>2009</v>
      </c>
      <c r="E200" s="43"/>
      <c r="F200" s="28" t="s">
        <v>645</v>
      </c>
      <c r="I200" s="26">
        <v>311</v>
      </c>
      <c r="J200" s="26">
        <v>16</v>
      </c>
      <c r="L200" s="28"/>
      <c r="P200" s="28" t="s">
        <v>8</v>
      </c>
      <c r="Q200" s="27"/>
      <c r="R200" s="16" t="s">
        <v>75</v>
      </c>
      <c r="S200" s="8" t="s">
        <v>75</v>
      </c>
      <c r="T200" s="7" t="s">
        <v>13</v>
      </c>
      <c r="U200" s="4"/>
      <c r="V200" s="4"/>
      <c r="W200" s="4"/>
      <c r="X200" s="4"/>
      <c r="Y200" s="4"/>
      <c r="Z200" s="4"/>
      <c r="AA200" s="4"/>
      <c r="AB200" s="4"/>
      <c r="AC200" s="4"/>
      <c r="AD200" s="4"/>
      <c r="AE200" s="4"/>
      <c r="AF200" s="4"/>
      <c r="AG200" s="4"/>
    </row>
    <row r="201" spans="1:33" ht="15" customHeight="1">
      <c r="B201" s="22" t="s">
        <v>523</v>
      </c>
      <c r="C201" s="4" t="s">
        <v>524</v>
      </c>
      <c r="D201" s="21">
        <v>2009</v>
      </c>
      <c r="E201" s="43"/>
      <c r="F201" s="28" t="s">
        <v>690</v>
      </c>
      <c r="G201" s="26" t="s">
        <v>183</v>
      </c>
      <c r="H201" s="26" t="s">
        <v>9</v>
      </c>
      <c r="I201" s="26" t="s">
        <v>724</v>
      </c>
      <c r="J201" s="26">
        <v>12</v>
      </c>
      <c r="K201" s="26" t="s">
        <v>8</v>
      </c>
      <c r="L201" s="28"/>
      <c r="P201" s="28" t="s">
        <v>8</v>
      </c>
      <c r="Q201" s="27"/>
      <c r="R201" s="3" t="s">
        <v>87</v>
      </c>
      <c r="S201" s="4" t="s">
        <v>817</v>
      </c>
      <c r="T201" s="7" t="s">
        <v>13</v>
      </c>
      <c r="U201" s="4"/>
      <c r="V201" s="4"/>
      <c r="X201" s="4"/>
      <c r="Y201" s="4"/>
      <c r="Z201" s="4"/>
      <c r="AA201" s="4"/>
      <c r="AB201" s="4"/>
      <c r="AC201" s="4"/>
      <c r="AD201" s="4"/>
      <c r="AE201" s="4"/>
    </row>
    <row r="202" spans="1:33">
      <c r="B202" s="22" t="s">
        <v>613</v>
      </c>
      <c r="C202" s="4" t="s">
        <v>535</v>
      </c>
      <c r="D202" s="21">
        <v>2009</v>
      </c>
      <c r="E202" s="43"/>
      <c r="F202" s="28" t="s">
        <v>832</v>
      </c>
      <c r="G202" s="26" t="s">
        <v>183</v>
      </c>
      <c r="I202" s="26">
        <v>2078</v>
      </c>
      <c r="J202" s="26">
        <v>21</v>
      </c>
      <c r="L202" s="28"/>
      <c r="M202" s="8" t="s">
        <v>48</v>
      </c>
      <c r="N202" s="26">
        <v>1</v>
      </c>
      <c r="O202" s="26">
        <v>131</v>
      </c>
      <c r="P202" s="28" t="s">
        <v>8</v>
      </c>
      <c r="Q202" s="27" t="s">
        <v>8</v>
      </c>
      <c r="R202" s="6" t="s">
        <v>778</v>
      </c>
      <c r="S202" s="1" t="s">
        <v>188</v>
      </c>
      <c r="T202" s="7" t="s">
        <v>13</v>
      </c>
      <c r="U202" s="4"/>
      <c r="V202" s="4"/>
      <c r="X202" s="4"/>
      <c r="Y202" s="4"/>
      <c r="Z202" s="4"/>
      <c r="AA202" s="4"/>
      <c r="AB202" s="4"/>
      <c r="AC202" s="4"/>
      <c r="AD202" s="4"/>
      <c r="AE202" s="4"/>
    </row>
    <row r="203" spans="1:33">
      <c r="B203" s="17" t="s">
        <v>159</v>
      </c>
      <c r="C203" s="1" t="s">
        <v>843</v>
      </c>
      <c r="D203" s="21">
        <v>2009</v>
      </c>
      <c r="E203" s="43" t="s">
        <v>8</v>
      </c>
      <c r="F203" s="28" t="s">
        <v>505</v>
      </c>
      <c r="J203" s="26" t="s">
        <v>455</v>
      </c>
      <c r="K203" s="26" t="s">
        <v>8</v>
      </c>
      <c r="L203" s="28"/>
      <c r="M203" s="8" t="s">
        <v>232</v>
      </c>
      <c r="N203" s="26">
        <v>3</v>
      </c>
      <c r="O203" s="26">
        <v>20</v>
      </c>
      <c r="P203" s="28" t="s">
        <v>8</v>
      </c>
      <c r="Q203" s="27" t="s">
        <v>23</v>
      </c>
      <c r="R203" s="3" t="s">
        <v>756</v>
      </c>
      <c r="S203" s="1" t="s">
        <v>188</v>
      </c>
      <c r="T203" s="2" t="s">
        <v>13</v>
      </c>
    </row>
    <row r="204" spans="1:33">
      <c r="B204" s="22" t="s">
        <v>406</v>
      </c>
      <c r="C204" s="8" t="s">
        <v>407</v>
      </c>
      <c r="D204" s="21">
        <v>2009</v>
      </c>
      <c r="E204" s="43"/>
      <c r="F204" s="28" t="s">
        <v>352</v>
      </c>
      <c r="I204" s="26">
        <v>43</v>
      </c>
      <c r="J204" s="26">
        <v>77</v>
      </c>
      <c r="L204" s="28"/>
      <c r="M204" s="8" t="s">
        <v>48</v>
      </c>
      <c r="N204" s="26">
        <v>1</v>
      </c>
      <c r="O204" s="26">
        <v>69</v>
      </c>
      <c r="P204" s="28" t="s">
        <v>8</v>
      </c>
      <c r="Q204" s="27" t="s">
        <v>23</v>
      </c>
      <c r="R204" s="6" t="s">
        <v>408</v>
      </c>
      <c r="S204" s="4" t="s">
        <v>644</v>
      </c>
      <c r="T204" s="7" t="s">
        <v>13</v>
      </c>
      <c r="U204" s="4"/>
      <c r="V204" s="4"/>
      <c r="W204" s="4"/>
      <c r="X204" s="4"/>
      <c r="Y204" s="4"/>
      <c r="Z204" s="4"/>
      <c r="AA204" s="4"/>
      <c r="AB204" s="4"/>
      <c r="AC204" s="4"/>
      <c r="AD204" s="4"/>
      <c r="AE204" s="4"/>
    </row>
    <row r="205" spans="1:33">
      <c r="B205" s="17" t="s">
        <v>131</v>
      </c>
      <c r="C205" s="1" t="s">
        <v>856</v>
      </c>
      <c r="D205" s="21">
        <v>2009</v>
      </c>
      <c r="E205" s="43"/>
      <c r="F205" s="28" t="s">
        <v>352</v>
      </c>
      <c r="J205" s="26">
        <v>20</v>
      </c>
      <c r="L205" s="28"/>
      <c r="M205" s="8" t="s">
        <v>48</v>
      </c>
      <c r="O205" s="26">
        <v>30</v>
      </c>
      <c r="P205" s="28" t="s">
        <v>8</v>
      </c>
      <c r="Q205" s="27" t="s">
        <v>23</v>
      </c>
      <c r="R205" s="3" t="s">
        <v>132</v>
      </c>
      <c r="S205" s="1" t="s">
        <v>18</v>
      </c>
      <c r="T205" s="2" t="s">
        <v>13</v>
      </c>
    </row>
    <row r="206" spans="1:33">
      <c r="B206" s="22" t="s">
        <v>550</v>
      </c>
      <c r="C206" s="8" t="s">
        <v>407</v>
      </c>
      <c r="D206" s="21">
        <v>2009</v>
      </c>
      <c r="E206" s="43"/>
      <c r="F206" s="28" t="s">
        <v>363</v>
      </c>
      <c r="I206" s="26">
        <v>43</v>
      </c>
      <c r="J206" s="26">
        <v>30</v>
      </c>
      <c r="L206" s="28"/>
      <c r="M206" s="8" t="s">
        <v>48</v>
      </c>
      <c r="N206" s="26">
        <v>1</v>
      </c>
      <c r="O206" s="26">
        <v>69</v>
      </c>
      <c r="P206" s="28" t="s">
        <v>8</v>
      </c>
      <c r="Q206" s="27" t="s">
        <v>23</v>
      </c>
      <c r="R206" s="6" t="s">
        <v>408</v>
      </c>
      <c r="S206" s="4" t="s">
        <v>644</v>
      </c>
      <c r="T206" s="7" t="s">
        <v>13</v>
      </c>
      <c r="U206" s="4"/>
      <c r="V206" s="4"/>
      <c r="W206" s="4"/>
      <c r="X206" s="4"/>
      <c r="Y206" s="4"/>
      <c r="Z206" s="4"/>
      <c r="AA206" s="4"/>
      <c r="AB206" s="4"/>
      <c r="AC206" s="4"/>
      <c r="AD206" s="4"/>
      <c r="AE206" s="4"/>
    </row>
    <row r="207" spans="1:33">
      <c r="B207" s="22" t="s">
        <v>525</v>
      </c>
      <c r="C207" s="4" t="s">
        <v>526</v>
      </c>
      <c r="D207" s="21">
        <v>2009</v>
      </c>
      <c r="E207" s="43" t="s">
        <v>8</v>
      </c>
      <c r="F207" s="28" t="s">
        <v>387</v>
      </c>
      <c r="G207" s="26" t="s">
        <v>583</v>
      </c>
      <c r="I207" s="26">
        <v>837</v>
      </c>
      <c r="L207" s="28"/>
      <c r="P207" s="28" t="s">
        <v>8</v>
      </c>
      <c r="Q207" s="27"/>
      <c r="R207" s="6" t="s">
        <v>775</v>
      </c>
      <c r="S207" s="4" t="s">
        <v>817</v>
      </c>
      <c r="T207" s="7" t="s">
        <v>13</v>
      </c>
      <c r="U207" s="4"/>
      <c r="V207" s="4"/>
      <c r="W207" s="4"/>
      <c r="X207" s="4"/>
      <c r="Y207" s="4"/>
      <c r="Z207" s="4"/>
      <c r="AA207" s="4"/>
      <c r="AB207" s="4"/>
      <c r="AC207" s="4"/>
      <c r="AD207" s="4"/>
      <c r="AE207" s="4"/>
    </row>
    <row r="208" spans="1:33">
      <c r="B208" s="22" t="s">
        <v>530</v>
      </c>
      <c r="C208" s="4" t="s">
        <v>531</v>
      </c>
      <c r="D208" s="21">
        <v>2009</v>
      </c>
      <c r="E208" s="43"/>
      <c r="F208" s="28" t="s">
        <v>328</v>
      </c>
      <c r="J208" s="26">
        <v>12</v>
      </c>
      <c r="L208" s="28"/>
      <c r="M208" s="8" t="s">
        <v>48</v>
      </c>
      <c r="N208" s="26">
        <v>1</v>
      </c>
      <c r="O208" s="26">
        <v>79</v>
      </c>
      <c r="P208" s="28" t="s">
        <v>8</v>
      </c>
      <c r="Q208" s="27" t="s">
        <v>8</v>
      </c>
      <c r="R208" s="6" t="s">
        <v>532</v>
      </c>
      <c r="S208" s="8" t="s">
        <v>187</v>
      </c>
      <c r="T208" s="7" t="s">
        <v>13</v>
      </c>
      <c r="U208" s="4"/>
      <c r="V208" s="4"/>
      <c r="X208" s="4"/>
      <c r="Y208" s="4"/>
      <c r="Z208" s="4"/>
      <c r="AA208" s="4"/>
      <c r="AB208" s="4"/>
      <c r="AC208" s="4"/>
      <c r="AD208" s="4"/>
      <c r="AE208" s="4"/>
    </row>
    <row r="209" spans="1:33">
      <c r="B209" s="17" t="s">
        <v>90</v>
      </c>
      <c r="C209" s="1" t="s">
        <v>91</v>
      </c>
      <c r="D209" s="21">
        <v>2009</v>
      </c>
      <c r="E209" s="43"/>
      <c r="F209" s="28" t="s">
        <v>692</v>
      </c>
      <c r="J209" s="26">
        <v>96</v>
      </c>
      <c r="L209" s="28"/>
      <c r="M209" s="8" t="s">
        <v>232</v>
      </c>
      <c r="N209" s="26">
        <v>2</v>
      </c>
      <c r="P209" s="28" t="s">
        <v>8</v>
      </c>
      <c r="Q209" s="27" t="s">
        <v>23</v>
      </c>
      <c r="R209" s="16" t="s">
        <v>805</v>
      </c>
      <c r="S209" s="8" t="s">
        <v>817</v>
      </c>
      <c r="T209" s="7" t="s">
        <v>13</v>
      </c>
      <c r="U209" s="4"/>
      <c r="V209" s="4"/>
    </row>
    <row r="210" spans="1:33">
      <c r="B210" s="17" t="s">
        <v>657</v>
      </c>
      <c r="C210" s="1" t="s">
        <v>872</v>
      </c>
      <c r="D210" s="21">
        <v>2009</v>
      </c>
      <c r="E210" s="43"/>
      <c r="F210" s="28" t="s">
        <v>692</v>
      </c>
      <c r="J210" s="26">
        <v>2</v>
      </c>
      <c r="K210" s="26" t="s">
        <v>8</v>
      </c>
      <c r="L210" s="28"/>
      <c r="M210" s="8" t="s">
        <v>744</v>
      </c>
      <c r="N210" s="26">
        <v>6</v>
      </c>
      <c r="P210" s="28" t="s">
        <v>8</v>
      </c>
      <c r="Q210" s="27" t="s">
        <v>23</v>
      </c>
      <c r="R210" s="16" t="s">
        <v>812</v>
      </c>
      <c r="S210" s="8" t="s">
        <v>42</v>
      </c>
      <c r="T210" s="2" t="s">
        <v>13</v>
      </c>
    </row>
    <row r="211" spans="1:33">
      <c r="B211" s="22" t="s">
        <v>545</v>
      </c>
      <c r="C211" s="4" t="s">
        <v>546</v>
      </c>
      <c r="D211" s="21">
        <v>2009</v>
      </c>
      <c r="E211" s="43"/>
      <c r="F211" s="28"/>
      <c r="J211" s="26">
        <v>80</v>
      </c>
      <c r="L211" s="28"/>
      <c r="M211" s="8" t="s">
        <v>48</v>
      </c>
      <c r="N211" s="26">
        <v>1</v>
      </c>
      <c r="O211" s="26">
        <v>40</v>
      </c>
      <c r="P211" s="28" t="s">
        <v>8</v>
      </c>
      <c r="Q211" s="27" t="s">
        <v>8</v>
      </c>
      <c r="R211" s="6" t="s">
        <v>797</v>
      </c>
      <c r="S211" s="1" t="s">
        <v>188</v>
      </c>
      <c r="T211" s="7" t="s">
        <v>13</v>
      </c>
      <c r="U211" s="4"/>
      <c r="V211" s="4"/>
      <c r="W211" s="4"/>
      <c r="X211" s="4"/>
      <c r="Y211" s="4"/>
      <c r="Z211" s="4"/>
      <c r="AA211" s="4"/>
      <c r="AB211" s="4"/>
      <c r="AC211" s="4"/>
      <c r="AD211" s="4"/>
      <c r="AE211" s="4"/>
      <c r="AF211" s="4"/>
      <c r="AG211" s="4"/>
    </row>
    <row r="212" spans="1:33" ht="15" customHeight="1">
      <c r="B212" s="22" t="s">
        <v>409</v>
      </c>
      <c r="C212" s="4" t="s">
        <v>410</v>
      </c>
      <c r="D212" s="21">
        <v>2009</v>
      </c>
      <c r="E212" s="43"/>
      <c r="F212" s="28"/>
      <c r="G212" s="26" t="s">
        <v>699</v>
      </c>
      <c r="J212" s="26">
        <v>60</v>
      </c>
      <c r="L212" s="28"/>
      <c r="M212" s="8" t="s">
        <v>48</v>
      </c>
      <c r="N212" s="26">
        <v>2</v>
      </c>
      <c r="O212" s="26">
        <v>44</v>
      </c>
      <c r="P212" s="28" t="s">
        <v>8</v>
      </c>
      <c r="Q212" s="27" t="s">
        <v>8</v>
      </c>
      <c r="R212" s="6" t="s">
        <v>687</v>
      </c>
      <c r="S212" s="4" t="s">
        <v>188</v>
      </c>
      <c r="T212" s="7" t="s">
        <v>13</v>
      </c>
      <c r="U212" s="4"/>
      <c r="V212" s="4"/>
      <c r="W212" s="4"/>
      <c r="X212" s="4"/>
      <c r="Y212" s="4"/>
      <c r="Z212" s="4"/>
      <c r="AA212" s="4"/>
      <c r="AB212" s="4"/>
      <c r="AC212" s="4"/>
      <c r="AD212" s="4"/>
      <c r="AE212" s="4"/>
    </row>
    <row r="213" spans="1:33">
      <c r="B213" s="17" t="s">
        <v>578</v>
      </c>
      <c r="C213" s="1" t="s">
        <v>548</v>
      </c>
      <c r="D213" s="21">
        <v>2009</v>
      </c>
      <c r="E213" s="43"/>
      <c r="F213" s="28"/>
      <c r="I213" s="26" t="s">
        <v>579</v>
      </c>
      <c r="J213" s="26">
        <v>73</v>
      </c>
      <c r="L213" s="28"/>
      <c r="O213" s="26">
        <v>89</v>
      </c>
      <c r="P213" s="28" t="s">
        <v>8</v>
      </c>
      <c r="Q213" s="27" t="s">
        <v>8</v>
      </c>
      <c r="R213" s="3" t="s">
        <v>549</v>
      </c>
      <c r="S213" s="1" t="s">
        <v>189</v>
      </c>
      <c r="T213" s="2" t="s">
        <v>823</v>
      </c>
      <c r="Y213" s="12"/>
      <c r="AF213" s="4"/>
      <c r="AG213" s="4"/>
    </row>
    <row r="214" spans="1:33">
      <c r="B214" s="17" t="s">
        <v>666</v>
      </c>
      <c r="C214" s="1" t="s">
        <v>873</v>
      </c>
      <c r="D214" s="21">
        <v>2009</v>
      </c>
      <c r="E214" s="43"/>
      <c r="F214" s="28"/>
      <c r="G214" s="26" t="s">
        <v>74</v>
      </c>
      <c r="I214" s="26">
        <v>311</v>
      </c>
      <c r="L214" s="28"/>
      <c r="P214" s="28" t="s">
        <v>8</v>
      </c>
      <c r="Q214" s="27"/>
      <c r="R214" s="16" t="s">
        <v>75</v>
      </c>
      <c r="S214" s="8" t="s">
        <v>75</v>
      </c>
      <c r="T214" s="2" t="s">
        <v>13</v>
      </c>
    </row>
    <row r="215" spans="1:33">
      <c r="B215" s="17" t="s">
        <v>147</v>
      </c>
      <c r="C215" s="1" t="s">
        <v>878</v>
      </c>
      <c r="D215" s="21">
        <v>2009</v>
      </c>
      <c r="E215" s="43"/>
      <c r="F215" s="28"/>
      <c r="J215" s="26">
        <v>3</v>
      </c>
      <c r="K215" s="26" t="s">
        <v>8</v>
      </c>
      <c r="L215" s="28"/>
      <c r="P215" s="28" t="s">
        <v>8</v>
      </c>
      <c r="Q215" s="27"/>
      <c r="R215" s="3" t="s">
        <v>192</v>
      </c>
      <c r="S215" s="8" t="s">
        <v>18</v>
      </c>
      <c r="T215" s="2" t="s">
        <v>13</v>
      </c>
      <c r="AF215" s="4"/>
      <c r="AG215" s="4"/>
    </row>
    <row r="216" spans="1:33">
      <c r="B216" s="17" t="s">
        <v>662</v>
      </c>
      <c r="C216" s="1" t="s">
        <v>880</v>
      </c>
      <c r="D216" s="21">
        <v>2009</v>
      </c>
      <c r="E216" s="43"/>
      <c r="F216" s="28"/>
      <c r="J216" s="26">
        <v>196</v>
      </c>
      <c r="L216" s="28"/>
      <c r="P216" s="28" t="s">
        <v>8</v>
      </c>
      <c r="Q216" s="27"/>
      <c r="R216" s="3" t="s">
        <v>35</v>
      </c>
      <c r="S216" s="8" t="s">
        <v>188</v>
      </c>
      <c r="T216" s="2" t="s">
        <v>13</v>
      </c>
      <c r="Y216" s="8"/>
      <c r="AF216" s="4"/>
      <c r="AG216" s="4"/>
    </row>
    <row r="217" spans="1:33">
      <c r="B217" s="22" t="s">
        <v>538</v>
      </c>
      <c r="C217" s="4" t="s">
        <v>539</v>
      </c>
      <c r="D217" s="21">
        <v>2009</v>
      </c>
      <c r="E217" s="43"/>
      <c r="F217" s="28"/>
      <c r="G217" s="26" t="s">
        <v>434</v>
      </c>
      <c r="J217" s="26">
        <v>21</v>
      </c>
      <c r="L217" s="28"/>
      <c r="P217" s="28" t="s">
        <v>8</v>
      </c>
      <c r="Q217" s="27"/>
      <c r="R217" s="6" t="s">
        <v>765</v>
      </c>
      <c r="S217" s="8" t="s">
        <v>188</v>
      </c>
      <c r="T217" s="7" t="s">
        <v>13</v>
      </c>
      <c r="U217" s="4"/>
      <c r="V217" s="4"/>
      <c r="W217" s="4"/>
      <c r="X217" s="4"/>
      <c r="Y217" s="4"/>
      <c r="Z217" s="4"/>
      <c r="AA217" s="4"/>
      <c r="AB217" s="4"/>
      <c r="AC217" s="4"/>
      <c r="AD217" s="4"/>
      <c r="AE217" s="4"/>
    </row>
    <row r="218" spans="1:33">
      <c r="B218" s="22" t="s">
        <v>617</v>
      </c>
      <c r="C218" s="4" t="s">
        <v>547</v>
      </c>
      <c r="D218" s="21">
        <v>2009</v>
      </c>
      <c r="E218" s="43"/>
      <c r="F218" s="28"/>
      <c r="I218" s="26">
        <v>36</v>
      </c>
      <c r="J218" s="26">
        <v>96</v>
      </c>
      <c r="L218" s="28"/>
      <c r="P218" s="28" t="s">
        <v>8</v>
      </c>
      <c r="Q218" s="27"/>
      <c r="R218" s="6" t="s">
        <v>618</v>
      </c>
      <c r="S218" s="4" t="s">
        <v>188</v>
      </c>
      <c r="T218" s="7" t="s">
        <v>13</v>
      </c>
      <c r="U218" s="4"/>
      <c r="V218" s="4"/>
      <c r="W218" s="4"/>
      <c r="X218" s="4"/>
      <c r="Y218" s="4"/>
      <c r="Z218" s="4"/>
      <c r="AA218" s="4"/>
      <c r="AB218" s="4"/>
      <c r="AC218" s="4"/>
      <c r="AD218" s="4"/>
      <c r="AE218" s="4"/>
      <c r="AF218" s="4"/>
      <c r="AG218" s="4"/>
    </row>
    <row r="219" spans="1:33">
      <c r="A219" s="4"/>
      <c r="B219" s="17" t="s">
        <v>144</v>
      </c>
      <c r="C219" s="1" t="s">
        <v>143</v>
      </c>
      <c r="D219" s="21">
        <v>2009</v>
      </c>
      <c r="E219" s="43"/>
      <c r="F219" s="28"/>
      <c r="K219" s="26" t="s">
        <v>8</v>
      </c>
      <c r="L219" s="28"/>
      <c r="P219" s="28" t="s">
        <v>8</v>
      </c>
      <c r="Q219" s="27"/>
      <c r="R219" s="3" t="s">
        <v>776</v>
      </c>
      <c r="S219" s="1" t="s">
        <v>187</v>
      </c>
      <c r="T219" s="2" t="s">
        <v>13</v>
      </c>
      <c r="AF219" s="4"/>
      <c r="AG219" s="4"/>
    </row>
    <row r="220" spans="1:33">
      <c r="A220" s="4"/>
      <c r="B220" s="22" t="s">
        <v>543</v>
      </c>
      <c r="C220" s="4" t="s">
        <v>544</v>
      </c>
      <c r="D220" s="21">
        <v>2009</v>
      </c>
      <c r="E220" s="43"/>
      <c r="F220" s="28"/>
      <c r="I220" s="26">
        <v>6</v>
      </c>
      <c r="J220" s="26">
        <v>34</v>
      </c>
      <c r="K220" s="26" t="s">
        <v>8</v>
      </c>
      <c r="L220" s="28"/>
      <c r="P220" s="28" t="s">
        <v>8</v>
      </c>
      <c r="Q220" s="27"/>
      <c r="R220" s="6" t="s">
        <v>35</v>
      </c>
      <c r="S220" s="8" t="s">
        <v>188</v>
      </c>
      <c r="T220" s="7" t="s">
        <v>321</v>
      </c>
      <c r="U220" s="4"/>
      <c r="V220" s="4"/>
      <c r="W220" s="4"/>
      <c r="X220" s="4"/>
      <c r="Y220" s="4"/>
      <c r="Z220" s="4"/>
      <c r="AA220" s="4"/>
      <c r="AB220" s="4"/>
      <c r="AC220" s="4"/>
      <c r="AD220" s="4"/>
      <c r="AE220" s="4"/>
      <c r="AF220" s="4"/>
      <c r="AG220" s="4"/>
    </row>
    <row r="221" spans="1:33">
      <c r="A221" s="4"/>
      <c r="B221" s="17" t="s">
        <v>173</v>
      </c>
      <c r="C221" s="1" t="s">
        <v>172</v>
      </c>
      <c r="D221" s="21">
        <v>2009</v>
      </c>
      <c r="E221" s="43"/>
      <c r="F221" s="28"/>
      <c r="I221" s="26" t="s">
        <v>171</v>
      </c>
      <c r="J221" s="26">
        <v>22</v>
      </c>
      <c r="K221" s="26" t="s">
        <v>8</v>
      </c>
      <c r="L221" s="28"/>
      <c r="P221" s="28" t="s">
        <v>8</v>
      </c>
      <c r="Q221" s="27"/>
      <c r="R221" s="3" t="s">
        <v>687</v>
      </c>
      <c r="S221" s="1" t="s">
        <v>189</v>
      </c>
      <c r="T221" s="2" t="s">
        <v>823</v>
      </c>
      <c r="AF221" s="4"/>
      <c r="AG221" s="4"/>
    </row>
    <row r="222" spans="1:33">
      <c r="A222" s="4"/>
      <c r="B222" s="22" t="s">
        <v>614</v>
      </c>
      <c r="C222" s="4" t="s">
        <v>172</v>
      </c>
      <c r="D222" s="21">
        <v>2009</v>
      </c>
      <c r="E222" s="43"/>
      <c r="F222" s="28"/>
      <c r="J222" s="26" t="s">
        <v>732</v>
      </c>
      <c r="K222" s="26" t="s">
        <v>8</v>
      </c>
      <c r="L222" s="28"/>
      <c r="P222" s="28" t="s">
        <v>8</v>
      </c>
      <c r="Q222" s="27"/>
      <c r="R222" s="6" t="s">
        <v>17</v>
      </c>
      <c r="S222" s="37" t="s">
        <v>187</v>
      </c>
      <c r="T222" s="2" t="s">
        <v>823</v>
      </c>
      <c r="U222" s="4"/>
      <c r="V222" s="4"/>
      <c r="W222" s="4"/>
      <c r="X222" s="4"/>
      <c r="Y222" s="4"/>
      <c r="Z222" s="4"/>
      <c r="AA222" s="4"/>
      <c r="AB222" s="4"/>
      <c r="AC222" s="4"/>
      <c r="AD222" s="4"/>
      <c r="AE222" s="4"/>
      <c r="AF222" s="4"/>
      <c r="AG222" s="4"/>
    </row>
    <row r="223" spans="1:33">
      <c r="A223" s="4"/>
      <c r="B223" s="17" t="s">
        <v>403</v>
      </c>
      <c r="C223" s="1" t="s">
        <v>404</v>
      </c>
      <c r="D223" s="21">
        <v>2009</v>
      </c>
      <c r="E223" s="43"/>
      <c r="F223" s="28"/>
      <c r="G223" s="26" t="s">
        <v>699</v>
      </c>
      <c r="I223" s="26" t="s">
        <v>405</v>
      </c>
      <c r="J223" s="26">
        <v>108</v>
      </c>
      <c r="L223" s="28"/>
      <c r="P223" s="28" t="s">
        <v>8</v>
      </c>
      <c r="Q223" s="27"/>
      <c r="R223" s="6" t="s">
        <v>242</v>
      </c>
      <c r="S223" s="1" t="s">
        <v>188</v>
      </c>
      <c r="T223" s="7" t="s">
        <v>825</v>
      </c>
    </row>
    <row r="224" spans="1:33">
      <c r="B224" s="17" t="s">
        <v>580</v>
      </c>
      <c r="C224" s="1" t="s">
        <v>688</v>
      </c>
      <c r="D224" s="21">
        <v>2008</v>
      </c>
      <c r="E224" s="43"/>
      <c r="F224" s="28" t="s">
        <v>505</v>
      </c>
      <c r="J224" s="26">
        <v>70</v>
      </c>
      <c r="L224" s="28"/>
      <c r="M224" s="8" t="s">
        <v>232</v>
      </c>
      <c r="N224" s="26">
        <v>3</v>
      </c>
      <c r="O224" s="26">
        <v>10</v>
      </c>
      <c r="P224" s="28" t="s">
        <v>8</v>
      </c>
      <c r="Q224" s="27" t="s">
        <v>23</v>
      </c>
      <c r="R224" s="3" t="s">
        <v>789</v>
      </c>
      <c r="S224" s="8" t="s">
        <v>188</v>
      </c>
      <c r="T224" s="2" t="s">
        <v>823</v>
      </c>
    </row>
    <row r="225" spans="1:33">
      <c r="B225" s="17" t="s">
        <v>581</v>
      </c>
      <c r="C225" s="1" t="s">
        <v>414</v>
      </c>
      <c r="D225" s="21">
        <v>2008</v>
      </c>
      <c r="E225" s="43"/>
      <c r="F225" s="28" t="s">
        <v>505</v>
      </c>
      <c r="J225" s="26">
        <v>3</v>
      </c>
      <c r="K225" s="26" t="s">
        <v>8</v>
      </c>
      <c r="L225" s="28"/>
      <c r="P225" s="28" t="s">
        <v>8</v>
      </c>
      <c r="Q225" s="27"/>
      <c r="R225" s="3" t="s">
        <v>756</v>
      </c>
      <c r="S225" s="1" t="s">
        <v>188</v>
      </c>
      <c r="T225" s="2" t="s">
        <v>321</v>
      </c>
    </row>
    <row r="226" spans="1:33">
      <c r="B226" s="22" t="s">
        <v>584</v>
      </c>
      <c r="C226" s="4" t="s">
        <v>423</v>
      </c>
      <c r="D226" s="21">
        <v>2008</v>
      </c>
      <c r="E226" s="43"/>
      <c r="F226" s="28" t="s">
        <v>363</v>
      </c>
      <c r="J226" s="26">
        <v>62</v>
      </c>
      <c r="L226" s="28"/>
      <c r="M226" s="8" t="s">
        <v>48</v>
      </c>
      <c r="N226" s="26">
        <v>1</v>
      </c>
      <c r="P226" s="28" t="s">
        <v>8</v>
      </c>
      <c r="Q226" s="27" t="s">
        <v>23</v>
      </c>
      <c r="R226" s="6" t="s">
        <v>424</v>
      </c>
      <c r="S226" s="4" t="s">
        <v>188</v>
      </c>
      <c r="T226" s="7" t="s">
        <v>13</v>
      </c>
      <c r="U226" s="4"/>
      <c r="V226" s="4"/>
      <c r="W226" s="4"/>
      <c r="X226" s="4"/>
      <c r="Y226" s="11"/>
      <c r="Z226" s="4"/>
      <c r="AA226" s="4"/>
      <c r="AB226" s="4"/>
      <c r="AC226" s="4"/>
      <c r="AD226" s="4"/>
      <c r="AE226" s="4"/>
    </row>
    <row r="227" spans="1:33">
      <c r="B227" s="22" t="s">
        <v>417</v>
      </c>
      <c r="C227" s="1" t="s">
        <v>898</v>
      </c>
      <c r="D227" s="21">
        <v>2008</v>
      </c>
      <c r="E227" s="43"/>
      <c r="F227" s="28" t="s">
        <v>363</v>
      </c>
      <c r="J227" s="26">
        <v>21</v>
      </c>
      <c r="L227" s="28"/>
      <c r="M227" s="8" t="s">
        <v>232</v>
      </c>
      <c r="N227" s="26">
        <v>5</v>
      </c>
      <c r="O227" s="26">
        <v>16</v>
      </c>
      <c r="P227" s="28" t="s">
        <v>8</v>
      </c>
      <c r="Q227" s="27"/>
      <c r="R227" s="6" t="s">
        <v>419</v>
      </c>
      <c r="S227" s="4" t="s">
        <v>188</v>
      </c>
      <c r="T227" s="7" t="s">
        <v>13</v>
      </c>
      <c r="U227" s="4"/>
      <c r="V227" s="4"/>
      <c r="W227" s="4"/>
      <c r="X227" s="4"/>
      <c r="Y227" s="4"/>
      <c r="Z227" s="4"/>
      <c r="AA227" s="4"/>
      <c r="AB227" s="4"/>
      <c r="AC227" s="4"/>
      <c r="AD227" s="4"/>
      <c r="AE227" s="4"/>
    </row>
    <row r="228" spans="1:33">
      <c r="B228" s="22" t="s">
        <v>540</v>
      </c>
      <c r="C228" s="4" t="s">
        <v>541</v>
      </c>
      <c r="D228" s="21">
        <v>2008</v>
      </c>
      <c r="E228" s="43"/>
      <c r="F228" s="28" t="s">
        <v>542</v>
      </c>
      <c r="G228" s="26" t="s">
        <v>183</v>
      </c>
      <c r="H228" s="26" t="s">
        <v>9</v>
      </c>
      <c r="I228" s="26">
        <v>203</v>
      </c>
      <c r="J228" s="26">
        <v>12</v>
      </c>
      <c r="L228" s="28"/>
      <c r="M228" s="8" t="s">
        <v>232</v>
      </c>
      <c r="N228" s="26">
        <v>2</v>
      </c>
      <c r="O228" s="26">
        <v>12</v>
      </c>
      <c r="P228" s="28" t="s">
        <v>8</v>
      </c>
      <c r="Q228" s="27" t="s">
        <v>23</v>
      </c>
      <c r="R228" s="6" t="s">
        <v>193</v>
      </c>
      <c r="S228" s="8" t="s">
        <v>818</v>
      </c>
      <c r="T228" s="7" t="s">
        <v>321</v>
      </c>
      <c r="U228" s="4"/>
      <c r="V228" s="4"/>
      <c r="X228" s="4"/>
      <c r="Y228" s="4"/>
      <c r="Z228" s="4"/>
      <c r="AA228" s="4"/>
      <c r="AB228" s="4"/>
      <c r="AC228" s="4"/>
      <c r="AD228" s="4"/>
      <c r="AE228" s="4"/>
    </row>
    <row r="229" spans="1:33">
      <c r="B229" s="17" t="s">
        <v>126</v>
      </c>
      <c r="C229" s="1" t="s">
        <v>127</v>
      </c>
      <c r="D229" s="21">
        <v>2008</v>
      </c>
      <c r="E229" s="43"/>
      <c r="F229" s="28" t="s">
        <v>387</v>
      </c>
      <c r="J229" s="26">
        <v>50</v>
      </c>
      <c r="L229" s="28"/>
      <c r="M229" s="8" t="s">
        <v>745</v>
      </c>
      <c r="N229" s="26">
        <v>5</v>
      </c>
      <c r="O229" s="26">
        <v>50</v>
      </c>
      <c r="P229" s="28" t="s">
        <v>8</v>
      </c>
      <c r="Q229" s="27" t="s">
        <v>23</v>
      </c>
      <c r="R229" s="16" t="s">
        <v>767</v>
      </c>
      <c r="S229" s="8" t="s">
        <v>189</v>
      </c>
      <c r="T229" s="2" t="s">
        <v>13</v>
      </c>
    </row>
    <row r="230" spans="1:33">
      <c r="B230" s="17" t="s">
        <v>113</v>
      </c>
      <c r="C230" s="1" t="s">
        <v>864</v>
      </c>
      <c r="D230" s="21">
        <v>2008</v>
      </c>
      <c r="E230" s="43"/>
      <c r="F230" s="28" t="s">
        <v>387</v>
      </c>
      <c r="G230" s="26" t="s">
        <v>698</v>
      </c>
      <c r="I230" s="26">
        <v>120</v>
      </c>
      <c r="J230" s="26">
        <v>2</v>
      </c>
      <c r="K230" s="26" t="s">
        <v>8</v>
      </c>
      <c r="L230" s="28"/>
      <c r="P230" s="28" t="s">
        <v>8</v>
      </c>
      <c r="Q230" s="27"/>
      <c r="R230" s="3" t="s">
        <v>194</v>
      </c>
      <c r="S230" s="1" t="s">
        <v>194</v>
      </c>
      <c r="T230" s="2" t="s">
        <v>13</v>
      </c>
    </row>
    <row r="231" spans="1:33">
      <c r="B231" s="17" t="s">
        <v>112</v>
      </c>
      <c r="C231" s="1" t="s">
        <v>890</v>
      </c>
      <c r="D231" s="21">
        <v>2008</v>
      </c>
      <c r="E231" s="43"/>
      <c r="F231" s="28"/>
      <c r="J231" s="26">
        <v>93</v>
      </c>
      <c r="L231" s="28"/>
      <c r="P231" s="28" t="s">
        <v>8</v>
      </c>
      <c r="Q231" s="27"/>
      <c r="R231" s="17" t="s">
        <v>46</v>
      </c>
      <c r="S231" s="1" t="s">
        <v>189</v>
      </c>
      <c r="T231" s="2" t="s">
        <v>13</v>
      </c>
      <c r="AF231" s="4"/>
      <c r="AG231" s="4"/>
    </row>
    <row r="232" spans="1:33">
      <c r="A232" s="4"/>
      <c r="B232" s="22" t="s">
        <v>582</v>
      </c>
      <c r="C232" s="4" t="s">
        <v>415</v>
      </c>
      <c r="D232" s="21">
        <v>2008</v>
      </c>
      <c r="E232" s="43"/>
      <c r="F232" s="28"/>
      <c r="G232" s="26" t="s">
        <v>699</v>
      </c>
      <c r="I232" s="26" t="s">
        <v>416</v>
      </c>
      <c r="J232" s="26">
        <v>170</v>
      </c>
      <c r="L232" s="28"/>
      <c r="P232" s="28" t="s">
        <v>8</v>
      </c>
      <c r="Q232" s="27"/>
      <c r="R232" s="6" t="s">
        <v>238</v>
      </c>
      <c r="S232" s="8" t="s">
        <v>188</v>
      </c>
      <c r="T232" s="7" t="s">
        <v>321</v>
      </c>
      <c r="U232" s="4"/>
      <c r="V232" s="4"/>
      <c r="W232" s="4"/>
      <c r="X232" s="4"/>
      <c r="Y232" s="4"/>
      <c r="Z232" s="4"/>
      <c r="AA232" s="4"/>
      <c r="AB232" s="4"/>
      <c r="AC232" s="4"/>
      <c r="AD232" s="4"/>
      <c r="AE232" s="4"/>
    </row>
    <row r="233" spans="1:33">
      <c r="A233" s="4"/>
      <c r="B233" s="22" t="s">
        <v>793</v>
      </c>
      <c r="C233" s="8" t="s">
        <v>422</v>
      </c>
      <c r="D233" s="21">
        <v>2008</v>
      </c>
      <c r="E233" s="43"/>
      <c r="F233" s="28"/>
      <c r="H233" s="26" t="s">
        <v>9</v>
      </c>
      <c r="I233" s="26">
        <v>64</v>
      </c>
      <c r="J233" s="26">
        <v>3</v>
      </c>
      <c r="K233" s="26" t="s">
        <v>8</v>
      </c>
      <c r="L233" s="28"/>
      <c r="P233" s="28" t="s">
        <v>8</v>
      </c>
      <c r="Q233" s="27"/>
      <c r="R233" s="6" t="s">
        <v>794</v>
      </c>
      <c r="S233" s="8" t="s">
        <v>189</v>
      </c>
      <c r="T233" s="7" t="s">
        <v>823</v>
      </c>
      <c r="U233" s="4"/>
      <c r="V233" s="4"/>
      <c r="W233" s="4"/>
      <c r="X233" s="4"/>
      <c r="Y233" s="4"/>
      <c r="Z233" s="4"/>
      <c r="AA233" s="4"/>
      <c r="AB233" s="4"/>
      <c r="AC233" s="4"/>
      <c r="AD233" s="4"/>
      <c r="AE233" s="4"/>
      <c r="AF233" s="4"/>
      <c r="AG233" s="4"/>
    </row>
    <row r="234" spans="1:33">
      <c r="A234" s="4"/>
      <c r="B234" s="3" t="s">
        <v>695</v>
      </c>
      <c r="C234" s="1" t="s">
        <v>411</v>
      </c>
      <c r="D234" s="21">
        <v>2008</v>
      </c>
      <c r="E234" s="43"/>
      <c r="F234" s="28"/>
      <c r="J234" s="26">
        <v>110</v>
      </c>
      <c r="L234" s="28"/>
      <c r="P234" s="28" t="s">
        <v>8</v>
      </c>
      <c r="Q234" s="27"/>
      <c r="R234" s="3" t="s">
        <v>412</v>
      </c>
      <c r="S234" s="8" t="s">
        <v>187</v>
      </c>
      <c r="T234" s="2" t="s">
        <v>825</v>
      </c>
      <c r="AF234" s="4"/>
      <c r="AG234" s="4"/>
    </row>
    <row r="235" spans="1:33">
      <c r="A235" s="4"/>
      <c r="B235" s="17" t="s">
        <v>673</v>
      </c>
      <c r="C235" s="1" t="s">
        <v>892</v>
      </c>
      <c r="D235" s="21">
        <v>2008</v>
      </c>
      <c r="E235" s="43"/>
      <c r="F235" s="28"/>
      <c r="J235" s="26">
        <v>2</v>
      </c>
      <c r="K235" s="26" t="s">
        <v>8</v>
      </c>
      <c r="L235" s="28"/>
      <c r="P235" s="28"/>
      <c r="Q235" s="27"/>
      <c r="R235" s="3" t="s">
        <v>163</v>
      </c>
      <c r="S235" s="1" t="s">
        <v>818</v>
      </c>
      <c r="T235" s="2" t="s">
        <v>13</v>
      </c>
      <c r="AF235" s="4"/>
      <c r="AG235" s="4"/>
    </row>
    <row r="236" spans="1:33">
      <c r="A236" s="4"/>
      <c r="B236" s="22" t="s">
        <v>420</v>
      </c>
      <c r="C236" s="8" t="s">
        <v>421</v>
      </c>
      <c r="D236" s="21">
        <v>2008</v>
      </c>
      <c r="E236" s="43"/>
      <c r="F236" s="28"/>
      <c r="G236" s="26" t="s">
        <v>627</v>
      </c>
      <c r="J236" s="26">
        <v>16</v>
      </c>
      <c r="L236" s="28"/>
      <c r="P236" s="28"/>
      <c r="Q236" s="27"/>
      <c r="R236" s="6" t="s">
        <v>796</v>
      </c>
      <c r="S236" s="1" t="s">
        <v>188</v>
      </c>
      <c r="T236" s="7" t="s">
        <v>13</v>
      </c>
      <c r="U236" s="4"/>
      <c r="V236" s="4"/>
      <c r="X236" s="4"/>
      <c r="Y236" s="4"/>
      <c r="Z236" s="4"/>
      <c r="AA236" s="4"/>
      <c r="AB236" s="4"/>
      <c r="AC236" s="4"/>
      <c r="AD236" s="4"/>
      <c r="AE236" s="4"/>
    </row>
    <row r="237" spans="1:33">
      <c r="B237" s="6" t="s">
        <v>694</v>
      </c>
      <c r="C237" s="4" t="s">
        <v>586</v>
      </c>
      <c r="D237" s="21">
        <v>2007</v>
      </c>
      <c r="E237" s="43"/>
      <c r="F237" s="28" t="s">
        <v>685</v>
      </c>
      <c r="J237" s="26">
        <v>142</v>
      </c>
      <c r="L237" s="28"/>
      <c r="P237" s="28" t="s">
        <v>8</v>
      </c>
      <c r="Q237" s="27"/>
      <c r="R237" s="16" t="s">
        <v>56</v>
      </c>
      <c r="S237" s="1" t="s">
        <v>821</v>
      </c>
      <c r="T237" s="7" t="s">
        <v>13</v>
      </c>
      <c r="U237" s="4"/>
      <c r="V237" s="4"/>
      <c r="W237" s="4"/>
      <c r="X237" s="4"/>
      <c r="Y237" s="4"/>
      <c r="Z237" s="4"/>
      <c r="AA237" s="4"/>
      <c r="AB237" s="4"/>
      <c r="AC237" s="4"/>
      <c r="AD237" s="4"/>
      <c r="AE237" s="4"/>
    </row>
    <row r="238" spans="1:33">
      <c r="B238" s="17" t="s">
        <v>123</v>
      </c>
      <c r="C238" s="1" t="s">
        <v>124</v>
      </c>
      <c r="D238" s="21">
        <v>2007</v>
      </c>
      <c r="E238" s="43"/>
      <c r="F238" s="28" t="s">
        <v>352</v>
      </c>
      <c r="G238" s="26" t="s">
        <v>125</v>
      </c>
      <c r="I238" s="26">
        <v>600</v>
      </c>
      <c r="J238" s="26">
        <v>40</v>
      </c>
      <c r="L238" s="28"/>
      <c r="M238" s="8" t="s">
        <v>48</v>
      </c>
      <c r="N238" s="26">
        <v>1</v>
      </c>
      <c r="O238" s="26">
        <v>40</v>
      </c>
      <c r="P238" s="28" t="s">
        <v>8</v>
      </c>
      <c r="Q238" s="27"/>
      <c r="R238" s="3" t="s">
        <v>195</v>
      </c>
      <c r="S238" s="1" t="s">
        <v>188</v>
      </c>
      <c r="T238" s="7" t="s">
        <v>824</v>
      </c>
    </row>
    <row r="239" spans="1:33">
      <c r="B239" s="17" t="s">
        <v>169</v>
      </c>
      <c r="C239" s="1" t="s">
        <v>858</v>
      </c>
      <c r="D239" s="21">
        <v>2007</v>
      </c>
      <c r="E239" s="43"/>
      <c r="F239" s="28" t="s">
        <v>352</v>
      </c>
      <c r="I239" s="26">
        <v>60</v>
      </c>
      <c r="J239" s="26">
        <v>54</v>
      </c>
      <c r="L239" s="28"/>
      <c r="M239" s="8" t="s">
        <v>170</v>
      </c>
      <c r="N239" s="26">
        <v>2</v>
      </c>
      <c r="O239" s="26">
        <v>22</v>
      </c>
      <c r="P239" s="28" t="s">
        <v>8</v>
      </c>
      <c r="Q239" s="27"/>
      <c r="R239" s="3" t="s">
        <v>814</v>
      </c>
      <c r="S239" s="1" t="s">
        <v>187</v>
      </c>
      <c r="T239" s="2" t="s">
        <v>13</v>
      </c>
    </row>
    <row r="240" spans="1:33">
      <c r="B240" s="22" t="s">
        <v>592</v>
      </c>
      <c r="C240" s="4" t="s">
        <v>441</v>
      </c>
      <c r="D240" s="21">
        <v>2007</v>
      </c>
      <c r="E240" s="43"/>
      <c r="F240" s="28" t="s">
        <v>363</v>
      </c>
      <c r="I240" s="26" t="s">
        <v>81</v>
      </c>
      <c r="J240" s="26">
        <v>5</v>
      </c>
      <c r="K240" s="26" t="s">
        <v>8</v>
      </c>
      <c r="L240" s="28"/>
      <c r="M240" s="8" t="s">
        <v>232</v>
      </c>
      <c r="N240" s="26">
        <v>5</v>
      </c>
      <c r="O240" s="26">
        <v>54</v>
      </c>
      <c r="P240" s="28" t="s">
        <v>8</v>
      </c>
      <c r="Q240" s="27"/>
      <c r="R240" s="6" t="s">
        <v>790</v>
      </c>
      <c r="S240" s="8" t="s">
        <v>188</v>
      </c>
      <c r="T240" s="7" t="s">
        <v>13</v>
      </c>
      <c r="U240" s="4"/>
      <c r="V240" s="4"/>
      <c r="W240" s="4"/>
      <c r="X240" s="4"/>
      <c r="Y240" s="4"/>
      <c r="Z240" s="4"/>
      <c r="AA240" s="4"/>
      <c r="AB240" s="4"/>
      <c r="AC240" s="4"/>
      <c r="AD240" s="4"/>
      <c r="AE240" s="4"/>
    </row>
    <row r="241" spans="1:33">
      <c r="B241" s="22" t="s">
        <v>430</v>
      </c>
      <c r="C241" s="8" t="s">
        <v>431</v>
      </c>
      <c r="D241" s="21">
        <v>2007</v>
      </c>
      <c r="E241" s="43"/>
      <c r="F241" s="28" t="s">
        <v>387</v>
      </c>
      <c r="J241" s="26">
        <v>90</v>
      </c>
      <c r="L241" s="28"/>
      <c r="M241" s="8" t="s">
        <v>48</v>
      </c>
      <c r="N241" s="26">
        <v>1</v>
      </c>
      <c r="O241" s="26">
        <v>196</v>
      </c>
      <c r="P241" s="28" t="s">
        <v>8</v>
      </c>
      <c r="Q241" s="27" t="s">
        <v>8</v>
      </c>
      <c r="R241" s="6" t="s">
        <v>194</v>
      </c>
      <c r="S241" s="8" t="s">
        <v>194</v>
      </c>
      <c r="T241" s="7" t="s">
        <v>13</v>
      </c>
      <c r="U241" s="4"/>
      <c r="V241" s="4"/>
      <c r="X241" s="4"/>
      <c r="Y241" s="4"/>
      <c r="Z241" s="4"/>
      <c r="AA241" s="4"/>
      <c r="AB241" s="4"/>
      <c r="AC241" s="4"/>
      <c r="AD241" s="4"/>
      <c r="AE241" s="4"/>
    </row>
    <row r="242" spans="1:33">
      <c r="B242" s="22" t="s">
        <v>429</v>
      </c>
      <c r="C242" s="4" t="s">
        <v>588</v>
      </c>
      <c r="D242" s="21">
        <v>2007</v>
      </c>
      <c r="E242" s="43"/>
      <c r="F242" s="28" t="s">
        <v>387</v>
      </c>
      <c r="G242" s="26" t="s">
        <v>700</v>
      </c>
      <c r="J242" s="26">
        <v>16</v>
      </c>
      <c r="K242" s="26" t="s">
        <v>8</v>
      </c>
      <c r="L242" s="28"/>
      <c r="M242" s="8" t="s">
        <v>738</v>
      </c>
      <c r="N242" s="26">
        <v>11</v>
      </c>
      <c r="O242" s="26">
        <v>80</v>
      </c>
      <c r="P242" s="28" t="s">
        <v>8</v>
      </c>
      <c r="Q242" s="27" t="s">
        <v>8</v>
      </c>
      <c r="R242" s="6" t="s">
        <v>87</v>
      </c>
      <c r="S242" s="4" t="s">
        <v>817</v>
      </c>
      <c r="T242" s="7" t="s">
        <v>13</v>
      </c>
      <c r="U242" s="4"/>
      <c r="V242" s="4"/>
      <c r="W242" s="4"/>
      <c r="X242" s="4"/>
      <c r="Y242" s="4"/>
      <c r="Z242" s="4"/>
      <c r="AA242" s="4"/>
      <c r="AB242" s="4"/>
      <c r="AC242" s="4"/>
      <c r="AD242" s="4"/>
      <c r="AE242" s="4"/>
    </row>
    <row r="243" spans="1:33">
      <c r="B243" s="22" t="s">
        <v>585</v>
      </c>
      <c r="C243" s="4" t="s">
        <v>425</v>
      </c>
      <c r="D243" s="21">
        <v>2007</v>
      </c>
      <c r="E243" s="43"/>
      <c r="F243" s="28" t="s">
        <v>387</v>
      </c>
      <c r="G243" s="26" t="s">
        <v>627</v>
      </c>
      <c r="I243" s="26">
        <v>34</v>
      </c>
      <c r="J243" s="26">
        <v>6</v>
      </c>
      <c r="K243" s="26" t="s">
        <v>8</v>
      </c>
      <c r="L243" s="28"/>
      <c r="M243" s="8" t="s">
        <v>738</v>
      </c>
      <c r="N243" s="26">
        <v>2</v>
      </c>
      <c r="O243" s="26">
        <v>16</v>
      </c>
      <c r="P243" s="28" t="s">
        <v>8</v>
      </c>
      <c r="Q243" s="27" t="s">
        <v>8</v>
      </c>
      <c r="R243" s="6" t="s">
        <v>238</v>
      </c>
      <c r="S243" s="1" t="s">
        <v>818</v>
      </c>
      <c r="T243" s="2" t="s">
        <v>823</v>
      </c>
      <c r="U243" s="4"/>
      <c r="V243" s="4"/>
      <c r="X243" s="4"/>
      <c r="Y243" s="4"/>
      <c r="Z243" s="4"/>
      <c r="AA243" s="4"/>
      <c r="AB243" s="4"/>
      <c r="AC243" s="4"/>
      <c r="AD243" s="4"/>
      <c r="AE243" s="4"/>
    </row>
    <row r="244" spans="1:33">
      <c r="B244" s="22" t="s">
        <v>433</v>
      </c>
      <c r="C244" s="4" t="s">
        <v>590</v>
      </c>
      <c r="D244" s="21">
        <v>2007</v>
      </c>
      <c r="E244" s="43" t="s">
        <v>8</v>
      </c>
      <c r="F244" s="28"/>
      <c r="G244" s="26" t="s">
        <v>434</v>
      </c>
      <c r="I244" s="26">
        <v>2</v>
      </c>
      <c r="J244" s="26">
        <v>72</v>
      </c>
      <c r="L244" s="28"/>
      <c r="M244" s="8" t="s">
        <v>751</v>
      </c>
      <c r="O244" s="26" t="s">
        <v>686</v>
      </c>
      <c r="P244" s="28" t="s">
        <v>8</v>
      </c>
      <c r="Q244" s="27" t="s">
        <v>8</v>
      </c>
      <c r="R244" s="6" t="s">
        <v>435</v>
      </c>
      <c r="S244" s="4" t="s">
        <v>188</v>
      </c>
      <c r="T244" s="7" t="s">
        <v>321</v>
      </c>
      <c r="U244" s="4"/>
      <c r="V244" s="4"/>
      <c r="W244" s="4"/>
      <c r="X244" s="4"/>
      <c r="Y244" s="4"/>
      <c r="Z244" s="4"/>
      <c r="AA244" s="4"/>
      <c r="AB244" s="4"/>
      <c r="AC244" s="4"/>
      <c r="AD244" s="4"/>
      <c r="AE244" s="4"/>
    </row>
    <row r="245" spans="1:33">
      <c r="B245" s="22" t="s">
        <v>589</v>
      </c>
      <c r="C245" s="4" t="s">
        <v>432</v>
      </c>
      <c r="D245" s="21">
        <v>2007</v>
      </c>
      <c r="E245" s="43"/>
      <c r="F245" s="28"/>
      <c r="G245" s="26" t="s">
        <v>716</v>
      </c>
      <c r="J245" s="26">
        <v>4</v>
      </c>
      <c r="L245" s="28"/>
      <c r="P245" s="28" t="s">
        <v>8</v>
      </c>
      <c r="Q245" s="27"/>
      <c r="R245" s="6" t="s">
        <v>756</v>
      </c>
      <c r="S245" s="1" t="s">
        <v>188</v>
      </c>
      <c r="T245" s="7" t="s">
        <v>13</v>
      </c>
      <c r="U245" s="4"/>
      <c r="V245" s="4"/>
      <c r="W245" s="4"/>
      <c r="X245" s="4"/>
      <c r="Y245" s="4"/>
      <c r="Z245" s="4"/>
      <c r="AA245" s="4"/>
      <c r="AB245" s="4"/>
      <c r="AC245" s="4"/>
      <c r="AD245" s="4"/>
      <c r="AE245" s="4"/>
    </row>
    <row r="246" spans="1:33" s="4" customFormat="1">
      <c r="A246"/>
      <c r="B246" s="22" t="s">
        <v>426</v>
      </c>
      <c r="C246" s="4" t="s">
        <v>427</v>
      </c>
      <c r="D246" s="21">
        <v>2007</v>
      </c>
      <c r="E246" s="43"/>
      <c r="F246" s="28"/>
      <c r="G246" s="26"/>
      <c r="H246" s="26"/>
      <c r="I246" s="26">
        <v>83</v>
      </c>
      <c r="J246" s="26">
        <v>15</v>
      </c>
      <c r="K246" s="26"/>
      <c r="L246" s="28"/>
      <c r="M246" s="8"/>
      <c r="N246" s="26"/>
      <c r="O246" s="26"/>
      <c r="P246" s="28" t="s">
        <v>8</v>
      </c>
      <c r="Q246" s="27"/>
      <c r="R246" s="6" t="s">
        <v>408</v>
      </c>
      <c r="S246" s="4" t="s">
        <v>644</v>
      </c>
      <c r="T246" s="7" t="s">
        <v>13</v>
      </c>
    </row>
    <row r="247" spans="1:33" s="4" customFormat="1">
      <c r="A247"/>
      <c r="B247" s="17" t="s">
        <v>94</v>
      </c>
      <c r="C247" s="1" t="s">
        <v>96</v>
      </c>
      <c r="D247" s="21">
        <v>2006</v>
      </c>
      <c r="E247" s="43"/>
      <c r="F247" s="28" t="s">
        <v>505</v>
      </c>
      <c r="G247" s="26" t="s">
        <v>713</v>
      </c>
      <c r="H247" s="26"/>
      <c r="I247" s="26">
        <v>3654</v>
      </c>
      <c r="J247" s="26">
        <v>1</v>
      </c>
      <c r="K247" s="26" t="s">
        <v>8</v>
      </c>
      <c r="L247" s="28"/>
      <c r="M247" s="8"/>
      <c r="N247" s="26"/>
      <c r="O247" s="26"/>
      <c r="P247" s="28" t="s">
        <v>8</v>
      </c>
      <c r="Q247" s="27"/>
      <c r="R247" s="3" t="s">
        <v>95</v>
      </c>
      <c r="S247" s="1" t="s">
        <v>188</v>
      </c>
      <c r="T247" s="2" t="s">
        <v>823</v>
      </c>
      <c r="U247" s="1"/>
      <c r="V247" s="1"/>
      <c r="W247" s="1"/>
      <c r="X247" s="1"/>
      <c r="Y247" s="1"/>
      <c r="Z247" s="1"/>
      <c r="AA247" s="1"/>
      <c r="AB247" s="1"/>
      <c r="AC247" s="1"/>
      <c r="AD247" s="1"/>
      <c r="AE247" s="1"/>
      <c r="AF247" s="1"/>
      <c r="AG247" s="1"/>
    </row>
    <row r="248" spans="1:33" s="4" customFormat="1">
      <c r="A248"/>
      <c r="B248" s="17" t="s">
        <v>128</v>
      </c>
      <c r="C248" s="1" t="s">
        <v>844</v>
      </c>
      <c r="D248" s="21">
        <v>2006</v>
      </c>
      <c r="E248" s="43"/>
      <c r="F248" s="28" t="s">
        <v>505</v>
      </c>
      <c r="G248" s="26"/>
      <c r="H248" s="26"/>
      <c r="I248" s="26"/>
      <c r="J248" s="26">
        <v>20</v>
      </c>
      <c r="K248" s="26"/>
      <c r="L248" s="28"/>
      <c r="M248" s="8"/>
      <c r="N248" s="26"/>
      <c r="O248" s="26"/>
      <c r="P248" s="28" t="s">
        <v>8</v>
      </c>
      <c r="Q248" s="27"/>
      <c r="R248" s="3" t="s">
        <v>756</v>
      </c>
      <c r="S248" s="1" t="s">
        <v>188</v>
      </c>
      <c r="T248" s="2" t="s">
        <v>13</v>
      </c>
      <c r="U248" s="1"/>
      <c r="V248" s="1"/>
      <c r="W248" s="1"/>
      <c r="X248" s="1"/>
      <c r="Y248" s="1"/>
      <c r="Z248" s="1"/>
      <c r="AA248" s="1"/>
      <c r="AB248" s="1"/>
      <c r="AC248" s="1"/>
      <c r="AD248" s="1"/>
      <c r="AE248" s="1"/>
      <c r="AF248" s="1"/>
      <c r="AG248" s="1"/>
    </row>
    <row r="249" spans="1:33" s="4" customFormat="1">
      <c r="A249"/>
      <c r="B249" s="17" t="s">
        <v>668</v>
      </c>
      <c r="C249" s="1"/>
      <c r="D249" s="21">
        <v>2006</v>
      </c>
      <c r="E249" s="43"/>
      <c r="F249" s="28" t="s">
        <v>352</v>
      </c>
      <c r="G249" s="26" t="s">
        <v>703</v>
      </c>
      <c r="H249" s="26" t="s">
        <v>722</v>
      </c>
      <c r="I249" s="26">
        <v>938</v>
      </c>
      <c r="J249" s="26" t="s">
        <v>109</v>
      </c>
      <c r="K249" s="26"/>
      <c r="L249" s="28"/>
      <c r="M249" s="8"/>
      <c r="N249" s="26"/>
      <c r="O249" s="26"/>
      <c r="P249" s="28" t="s">
        <v>8</v>
      </c>
      <c r="Q249" s="27"/>
      <c r="R249" s="3" t="s">
        <v>108</v>
      </c>
      <c r="S249" s="8" t="s">
        <v>188</v>
      </c>
      <c r="T249" s="2" t="s">
        <v>825</v>
      </c>
      <c r="U249" s="1"/>
      <c r="V249" s="1"/>
      <c r="W249" s="1"/>
      <c r="X249" s="1"/>
      <c r="Y249" s="1"/>
      <c r="Z249" s="1"/>
      <c r="AA249" s="1"/>
      <c r="AB249" s="1"/>
      <c r="AC249" s="1"/>
      <c r="AD249" s="1"/>
      <c r="AE249" s="1"/>
      <c r="AF249" s="1"/>
      <c r="AG249" s="1"/>
    </row>
    <row r="250" spans="1:33" s="4" customFormat="1">
      <c r="A250"/>
      <c r="B250" s="22" t="s">
        <v>446</v>
      </c>
      <c r="C250" s="4" t="s">
        <v>447</v>
      </c>
      <c r="D250" s="21">
        <v>2006</v>
      </c>
      <c r="E250" s="43"/>
      <c r="F250" s="28"/>
      <c r="G250" s="26"/>
      <c r="H250" s="26"/>
      <c r="I250" s="26"/>
      <c r="J250" s="26">
        <v>2</v>
      </c>
      <c r="K250" s="26" t="s">
        <v>8</v>
      </c>
      <c r="L250" s="28"/>
      <c r="M250" s="8" t="s">
        <v>748</v>
      </c>
      <c r="N250" s="26" t="s">
        <v>684</v>
      </c>
      <c r="O250" s="26" t="s">
        <v>683</v>
      </c>
      <c r="P250" s="28" t="s">
        <v>8</v>
      </c>
      <c r="Q250" s="27" t="s">
        <v>23</v>
      </c>
      <c r="R250" s="3" t="s">
        <v>161</v>
      </c>
      <c r="S250" s="8" t="s">
        <v>188</v>
      </c>
      <c r="T250" s="7" t="s">
        <v>13</v>
      </c>
    </row>
    <row r="251" spans="1:33" s="4" customFormat="1">
      <c r="A251"/>
      <c r="B251" s="22" t="s">
        <v>439</v>
      </c>
      <c r="C251" s="4" t="s">
        <v>440</v>
      </c>
      <c r="D251" s="21">
        <v>2006</v>
      </c>
      <c r="E251" s="43"/>
      <c r="F251" s="28"/>
      <c r="G251" s="26"/>
      <c r="H251" s="26"/>
      <c r="I251" s="26"/>
      <c r="J251" s="26">
        <v>10</v>
      </c>
      <c r="K251" s="26"/>
      <c r="L251" s="28"/>
      <c r="M251" s="8" t="s">
        <v>682</v>
      </c>
      <c r="N251" s="26"/>
      <c r="O251" s="26">
        <v>96</v>
      </c>
      <c r="P251" s="28" t="s">
        <v>8</v>
      </c>
      <c r="Q251" s="27" t="s">
        <v>8</v>
      </c>
      <c r="R251" s="17" t="s">
        <v>46</v>
      </c>
      <c r="S251" s="8" t="s">
        <v>189</v>
      </c>
      <c r="T251" s="7" t="s">
        <v>823</v>
      </c>
      <c r="W251" s="1"/>
    </row>
    <row r="252" spans="1:33" s="4" customFormat="1">
      <c r="A252"/>
      <c r="B252" s="17" t="s">
        <v>655</v>
      </c>
      <c r="C252" s="1" t="s">
        <v>155</v>
      </c>
      <c r="D252" s="21">
        <v>2006</v>
      </c>
      <c r="E252" s="43"/>
      <c r="F252" s="28"/>
      <c r="G252" s="26" t="s">
        <v>719</v>
      </c>
      <c r="H252" s="26"/>
      <c r="I252" s="26"/>
      <c r="J252" s="26">
        <v>49</v>
      </c>
      <c r="K252" s="26"/>
      <c r="L252" s="28"/>
      <c r="M252" s="8" t="s">
        <v>232</v>
      </c>
      <c r="N252" s="26"/>
      <c r="O252" s="26" t="s">
        <v>156</v>
      </c>
      <c r="P252" s="28" t="s">
        <v>8</v>
      </c>
      <c r="Q252" s="27" t="s">
        <v>23</v>
      </c>
      <c r="R252" s="3" t="s">
        <v>803</v>
      </c>
      <c r="S252" s="1" t="s">
        <v>188</v>
      </c>
      <c r="T252" s="2" t="s">
        <v>13</v>
      </c>
      <c r="U252" s="1"/>
      <c r="V252" s="1"/>
      <c r="W252" s="1"/>
      <c r="X252" s="1"/>
      <c r="Y252" s="1"/>
      <c r="Z252" s="1"/>
      <c r="AA252" s="1"/>
      <c r="AB252" s="1"/>
      <c r="AC252" s="1"/>
      <c r="AD252" s="1"/>
      <c r="AE252" s="1"/>
      <c r="AF252" s="1"/>
      <c r="AG252" s="1"/>
    </row>
    <row r="253" spans="1:33" s="4" customFormat="1">
      <c r="A253"/>
      <c r="B253" s="17" t="s">
        <v>55</v>
      </c>
      <c r="C253" s="1" t="s">
        <v>875</v>
      </c>
      <c r="D253" s="21">
        <v>2006</v>
      </c>
      <c r="E253" s="43"/>
      <c r="F253" s="28"/>
      <c r="G253" s="26"/>
      <c r="H253" s="26"/>
      <c r="I253" s="26"/>
      <c r="J253" s="26">
        <v>100</v>
      </c>
      <c r="K253" s="26"/>
      <c r="L253" s="28"/>
      <c r="M253" s="8" t="s">
        <v>232</v>
      </c>
      <c r="N253" s="26">
        <v>2</v>
      </c>
      <c r="O253" s="26">
        <v>511</v>
      </c>
      <c r="P253" s="28" t="s">
        <v>8</v>
      </c>
      <c r="Q253" s="27" t="s">
        <v>8</v>
      </c>
      <c r="R253" s="16" t="s">
        <v>56</v>
      </c>
      <c r="S253" s="1" t="s">
        <v>821</v>
      </c>
      <c r="T253" s="2" t="s">
        <v>13</v>
      </c>
      <c r="U253" s="1"/>
      <c r="V253" s="1"/>
      <c r="W253" s="1"/>
      <c r="X253" s="1"/>
      <c r="Y253" s="1"/>
      <c r="Z253" s="1"/>
      <c r="AA253" s="1"/>
      <c r="AB253" s="1"/>
      <c r="AC253" s="1"/>
      <c r="AD253" s="1"/>
      <c r="AE253" s="1"/>
      <c r="AF253" s="1"/>
      <c r="AG253" s="1"/>
    </row>
    <row r="254" spans="1:33" s="4" customFormat="1">
      <c r="A254"/>
      <c r="B254" s="22" t="s">
        <v>594</v>
      </c>
      <c r="C254" s="4" t="s">
        <v>449</v>
      </c>
      <c r="D254" s="21">
        <v>2006</v>
      </c>
      <c r="E254" s="43"/>
      <c r="F254" s="28"/>
      <c r="G254" s="26"/>
      <c r="H254" s="26"/>
      <c r="I254" s="26"/>
      <c r="J254" s="26">
        <v>46</v>
      </c>
      <c r="K254" s="26"/>
      <c r="L254" s="28"/>
      <c r="M254" s="8" t="s">
        <v>738</v>
      </c>
      <c r="N254" s="26">
        <v>1</v>
      </c>
      <c r="O254" s="26">
        <v>70</v>
      </c>
      <c r="P254" s="28" t="s">
        <v>8</v>
      </c>
      <c r="Q254" s="27" t="s">
        <v>23</v>
      </c>
      <c r="R254" s="16" t="s">
        <v>770</v>
      </c>
      <c r="S254" s="1" t="s">
        <v>194</v>
      </c>
      <c r="T254" s="7" t="s">
        <v>13</v>
      </c>
      <c r="Y254" s="11"/>
    </row>
    <row r="255" spans="1:33" s="4" customFormat="1">
      <c r="A255"/>
      <c r="B255" s="22" t="s">
        <v>443</v>
      </c>
      <c r="C255" s="4" t="s">
        <v>444</v>
      </c>
      <c r="D255" s="21">
        <v>2006</v>
      </c>
      <c r="E255" s="43"/>
      <c r="F255" s="28"/>
      <c r="G255" s="26"/>
      <c r="H255" s="26"/>
      <c r="I255" s="26"/>
      <c r="J255" s="26">
        <v>72</v>
      </c>
      <c r="K255" s="26"/>
      <c r="L255" s="28"/>
      <c r="M255" s="8"/>
      <c r="N255" s="26"/>
      <c r="O255" s="26">
        <v>28</v>
      </c>
      <c r="P255" s="28" t="s">
        <v>8</v>
      </c>
      <c r="Q255" s="27" t="s">
        <v>8</v>
      </c>
      <c r="R255" s="6" t="s">
        <v>445</v>
      </c>
      <c r="S255" s="4" t="s">
        <v>323</v>
      </c>
      <c r="T255" s="7" t="s">
        <v>13</v>
      </c>
    </row>
    <row r="256" spans="1:33" s="4" customFormat="1">
      <c r="A256"/>
      <c r="B256" s="22" t="s">
        <v>593</v>
      </c>
      <c r="C256" s="4" t="s">
        <v>442</v>
      </c>
      <c r="D256" s="21">
        <v>2006</v>
      </c>
      <c r="E256" s="43"/>
      <c r="F256" s="28"/>
      <c r="G256" s="26"/>
      <c r="H256" s="26"/>
      <c r="I256" s="26"/>
      <c r="J256" s="26">
        <v>91</v>
      </c>
      <c r="K256" s="26"/>
      <c r="L256" s="28"/>
      <c r="M256" s="8"/>
      <c r="N256" s="26"/>
      <c r="O256" s="26"/>
      <c r="P256" s="28" t="s">
        <v>8</v>
      </c>
      <c r="Q256" s="27"/>
      <c r="R256" s="6" t="s">
        <v>783</v>
      </c>
      <c r="S256" s="1" t="s">
        <v>188</v>
      </c>
      <c r="T256" s="7" t="s">
        <v>13</v>
      </c>
    </row>
    <row r="257" spans="1:33" s="4" customFormat="1">
      <c r="A257"/>
      <c r="B257" s="22" t="s">
        <v>591</v>
      </c>
      <c r="C257" s="4" t="s">
        <v>437</v>
      </c>
      <c r="D257" s="21">
        <v>2006</v>
      </c>
      <c r="E257" s="43"/>
      <c r="F257" s="28"/>
      <c r="G257" s="26" t="s">
        <v>434</v>
      </c>
      <c r="H257" s="26"/>
      <c r="I257" s="26" t="s">
        <v>438</v>
      </c>
      <c r="J257" s="26">
        <v>144</v>
      </c>
      <c r="K257" s="26"/>
      <c r="L257" s="28"/>
      <c r="M257" s="8"/>
      <c r="N257" s="26"/>
      <c r="O257" s="26"/>
      <c r="P257" s="28" t="s">
        <v>8</v>
      </c>
      <c r="Q257" s="27"/>
      <c r="R257" s="6" t="s">
        <v>194</v>
      </c>
      <c r="S257" s="8" t="s">
        <v>194</v>
      </c>
      <c r="T257" s="7" t="s">
        <v>13</v>
      </c>
      <c r="AF257" s="1"/>
      <c r="AG257" s="1"/>
    </row>
    <row r="258" spans="1:33" s="4" customFormat="1">
      <c r="A258"/>
      <c r="B258" s="6" t="s">
        <v>693</v>
      </c>
      <c r="C258" s="4" t="s">
        <v>436</v>
      </c>
      <c r="D258" s="21">
        <v>2006</v>
      </c>
      <c r="E258" s="43"/>
      <c r="F258" s="28"/>
      <c r="G258" s="26" t="s">
        <v>681</v>
      </c>
      <c r="H258" s="26"/>
      <c r="I258" s="26"/>
      <c r="J258" s="26">
        <v>6</v>
      </c>
      <c r="K258" s="26"/>
      <c r="L258" s="28"/>
      <c r="M258" s="8"/>
      <c r="N258" s="26"/>
      <c r="O258" s="26"/>
      <c r="P258" s="28" t="s">
        <v>8</v>
      </c>
      <c r="Q258" s="27"/>
      <c r="R258" s="6" t="s">
        <v>194</v>
      </c>
      <c r="S258" s="8" t="s">
        <v>194</v>
      </c>
      <c r="T258" s="7" t="s">
        <v>13</v>
      </c>
      <c r="W258" s="1"/>
      <c r="AF258" s="1"/>
      <c r="AG258" s="1"/>
    </row>
    <row r="259" spans="1:33" s="4" customFormat="1">
      <c r="A259"/>
      <c r="B259" s="17" t="s">
        <v>120</v>
      </c>
      <c r="C259" s="1" t="s">
        <v>121</v>
      </c>
      <c r="D259" s="21">
        <v>2005</v>
      </c>
      <c r="E259" s="43"/>
      <c r="F259" s="28" t="s">
        <v>352</v>
      </c>
      <c r="G259" s="26" t="s">
        <v>698</v>
      </c>
      <c r="H259" s="26" t="s">
        <v>723</v>
      </c>
      <c r="I259" s="26"/>
      <c r="J259" s="26" t="s">
        <v>731</v>
      </c>
      <c r="K259" s="26" t="s">
        <v>8</v>
      </c>
      <c r="L259" s="28"/>
      <c r="M259" s="8"/>
      <c r="N259" s="26"/>
      <c r="O259" s="26"/>
      <c r="P259" s="28" t="s">
        <v>8</v>
      </c>
      <c r="Q259" s="27"/>
      <c r="R259" s="3" t="s">
        <v>122</v>
      </c>
      <c r="S259" s="1" t="s">
        <v>188</v>
      </c>
      <c r="T259" s="2" t="s">
        <v>825</v>
      </c>
      <c r="U259" s="1"/>
      <c r="V259" s="1"/>
      <c r="W259" s="1"/>
      <c r="X259" s="1"/>
      <c r="Y259" s="1"/>
      <c r="Z259" s="1"/>
      <c r="AA259" s="1"/>
      <c r="AB259" s="1"/>
      <c r="AC259" s="1"/>
      <c r="AD259" s="1"/>
      <c r="AE259" s="1"/>
      <c r="AF259" s="1"/>
      <c r="AG259" s="1"/>
    </row>
    <row r="260" spans="1:33" s="4" customFormat="1">
      <c r="A260"/>
      <c r="B260" s="22" t="s">
        <v>595</v>
      </c>
      <c r="C260" s="4" t="s">
        <v>450</v>
      </c>
      <c r="D260" s="21">
        <v>2005</v>
      </c>
      <c r="E260" s="43"/>
      <c r="F260" s="28" t="s">
        <v>363</v>
      </c>
      <c r="G260" s="26"/>
      <c r="H260" s="26"/>
      <c r="I260" s="26"/>
      <c r="J260" s="26">
        <v>3</v>
      </c>
      <c r="K260" s="26" t="s">
        <v>8</v>
      </c>
      <c r="L260" s="28"/>
      <c r="M260" s="8" t="s">
        <v>232</v>
      </c>
      <c r="N260" s="26">
        <v>1</v>
      </c>
      <c r="O260" s="26">
        <v>60</v>
      </c>
      <c r="P260" s="28" t="s">
        <v>8</v>
      </c>
      <c r="Q260" s="27" t="s">
        <v>8</v>
      </c>
      <c r="R260" s="6" t="s">
        <v>157</v>
      </c>
      <c r="S260" s="8" t="s">
        <v>188</v>
      </c>
      <c r="T260" s="2" t="s">
        <v>13</v>
      </c>
      <c r="W260" s="1"/>
      <c r="AF260" s="1"/>
      <c r="AG260" s="1"/>
    </row>
    <row r="261" spans="1:33" s="4" customFormat="1">
      <c r="A261"/>
      <c r="B261" s="22" t="s">
        <v>451</v>
      </c>
      <c r="C261" s="8" t="s">
        <v>452</v>
      </c>
      <c r="D261" s="21">
        <v>2005</v>
      </c>
      <c r="E261" s="43"/>
      <c r="F261" s="28" t="s">
        <v>387</v>
      </c>
      <c r="G261" s="26"/>
      <c r="H261" s="26"/>
      <c r="I261" s="26"/>
      <c r="J261" s="26">
        <v>2</v>
      </c>
      <c r="K261" s="26" t="s">
        <v>8</v>
      </c>
      <c r="L261" s="28"/>
      <c r="M261" s="8" t="s">
        <v>232</v>
      </c>
      <c r="N261" s="26">
        <v>3</v>
      </c>
      <c r="O261" s="26">
        <v>34</v>
      </c>
      <c r="P261" s="28" t="s">
        <v>8</v>
      </c>
      <c r="Q261" s="27" t="s">
        <v>8</v>
      </c>
      <c r="R261" s="6" t="s">
        <v>756</v>
      </c>
      <c r="S261" s="1" t="s">
        <v>188</v>
      </c>
      <c r="T261" s="7" t="s">
        <v>13</v>
      </c>
      <c r="W261" s="1"/>
      <c r="AF261" s="1"/>
      <c r="AG261" s="1"/>
    </row>
    <row r="262" spans="1:33" s="4" customFormat="1">
      <c r="A262"/>
      <c r="B262" s="22" t="s">
        <v>598</v>
      </c>
      <c r="C262" s="4" t="s">
        <v>456</v>
      </c>
      <c r="D262" s="21">
        <v>2005</v>
      </c>
      <c r="E262" s="43"/>
      <c r="F262" s="28" t="s">
        <v>387</v>
      </c>
      <c r="G262" s="26"/>
      <c r="H262" s="26"/>
      <c r="I262" s="26" t="s">
        <v>678</v>
      </c>
      <c r="J262" s="26">
        <v>2</v>
      </c>
      <c r="K262" s="26" t="s">
        <v>8</v>
      </c>
      <c r="L262" s="28"/>
      <c r="M262" s="8" t="s">
        <v>232</v>
      </c>
      <c r="N262" s="26">
        <v>3</v>
      </c>
      <c r="O262" s="26">
        <v>34</v>
      </c>
      <c r="P262" s="28" t="s">
        <v>8</v>
      </c>
      <c r="Q262" s="27" t="s">
        <v>8</v>
      </c>
      <c r="R262" s="6" t="s">
        <v>798</v>
      </c>
      <c r="S262" s="8" t="s">
        <v>188</v>
      </c>
      <c r="T262" s="2" t="s">
        <v>13</v>
      </c>
      <c r="AF262" s="1"/>
      <c r="AG262" s="1"/>
    </row>
    <row r="263" spans="1:33" s="4" customFormat="1">
      <c r="A263"/>
      <c r="B263" s="17" t="s">
        <v>61</v>
      </c>
      <c r="C263" s="1" t="s">
        <v>865</v>
      </c>
      <c r="D263" s="21">
        <v>2005</v>
      </c>
      <c r="E263" s="43"/>
      <c r="F263" s="28" t="s">
        <v>387</v>
      </c>
      <c r="G263" s="26"/>
      <c r="H263" s="26"/>
      <c r="I263" s="26">
        <v>944</v>
      </c>
      <c r="J263" s="26">
        <v>4</v>
      </c>
      <c r="K263" s="26" t="s">
        <v>8</v>
      </c>
      <c r="L263" s="28"/>
      <c r="M263" s="8"/>
      <c r="N263" s="26"/>
      <c r="O263" s="26"/>
      <c r="P263" s="28" t="s">
        <v>8</v>
      </c>
      <c r="Q263" s="27"/>
      <c r="R263" s="16" t="s">
        <v>448</v>
      </c>
      <c r="S263" s="8" t="s">
        <v>818</v>
      </c>
      <c r="T263" s="7" t="s">
        <v>13</v>
      </c>
      <c r="W263" s="1"/>
      <c r="X263" s="1"/>
      <c r="Y263" s="1"/>
      <c r="Z263" s="1"/>
      <c r="AA263" s="1"/>
      <c r="AB263" s="1"/>
      <c r="AC263" s="1"/>
      <c r="AD263" s="1"/>
      <c r="AE263" s="1"/>
      <c r="AF263" s="1"/>
      <c r="AG263" s="1"/>
    </row>
    <row r="264" spans="1:33" s="4" customFormat="1">
      <c r="A264"/>
      <c r="B264" s="22" t="s">
        <v>453</v>
      </c>
      <c r="C264" s="4" t="s">
        <v>454</v>
      </c>
      <c r="D264" s="21">
        <v>2005</v>
      </c>
      <c r="E264" s="43"/>
      <c r="F264" s="28"/>
      <c r="G264" s="26"/>
      <c r="H264" s="26"/>
      <c r="I264" s="26"/>
      <c r="J264" s="26">
        <v>260</v>
      </c>
      <c r="K264" s="26"/>
      <c r="L264" s="28"/>
      <c r="M264" s="8" t="s">
        <v>48</v>
      </c>
      <c r="N264" s="26">
        <v>1</v>
      </c>
      <c r="O264" s="26"/>
      <c r="P264" s="28" t="s">
        <v>8</v>
      </c>
      <c r="Q264" s="27" t="s">
        <v>23</v>
      </c>
      <c r="R264" s="6" t="s">
        <v>242</v>
      </c>
      <c r="S264" s="4" t="s">
        <v>323</v>
      </c>
      <c r="T264" s="7" t="s">
        <v>13</v>
      </c>
      <c r="W264" s="1"/>
    </row>
    <row r="265" spans="1:33" s="4" customFormat="1">
      <c r="A265"/>
      <c r="B265" s="22" t="s">
        <v>599</v>
      </c>
      <c r="C265" s="4" t="s">
        <v>460</v>
      </c>
      <c r="D265" s="7">
        <v>2005</v>
      </c>
      <c r="E265" s="43"/>
      <c r="F265" s="28"/>
      <c r="G265" s="26" t="s">
        <v>707</v>
      </c>
      <c r="H265" s="26"/>
      <c r="I265" s="26"/>
      <c r="J265" s="26">
        <v>31</v>
      </c>
      <c r="K265" s="26"/>
      <c r="L265" s="28"/>
      <c r="M265" s="8" t="s">
        <v>742</v>
      </c>
      <c r="N265" s="26">
        <v>1</v>
      </c>
      <c r="O265" s="31" t="s">
        <v>680</v>
      </c>
      <c r="P265" s="28" t="s">
        <v>8</v>
      </c>
      <c r="Q265" s="27" t="s">
        <v>23</v>
      </c>
      <c r="R265" s="6" t="s">
        <v>687</v>
      </c>
      <c r="S265" s="37" t="s">
        <v>187</v>
      </c>
      <c r="T265" s="2" t="s">
        <v>823</v>
      </c>
      <c r="W265" s="1"/>
      <c r="AF265" s="1"/>
      <c r="AG265" s="1"/>
    </row>
    <row r="266" spans="1:33" s="4" customFormat="1">
      <c r="A266"/>
      <c r="B266" s="22" t="s">
        <v>461</v>
      </c>
      <c r="C266" s="4" t="s">
        <v>462</v>
      </c>
      <c r="D266" s="21">
        <v>2005</v>
      </c>
      <c r="E266" s="43"/>
      <c r="F266" s="28"/>
      <c r="G266" s="26"/>
      <c r="H266" s="26"/>
      <c r="I266" s="26"/>
      <c r="J266" s="26">
        <v>67</v>
      </c>
      <c r="K266" s="26"/>
      <c r="L266" s="28"/>
      <c r="M266" s="8"/>
      <c r="N266" s="26"/>
      <c r="O266" s="26"/>
      <c r="P266" s="28" t="s">
        <v>8</v>
      </c>
      <c r="Q266" s="27"/>
      <c r="R266" s="6" t="s">
        <v>463</v>
      </c>
      <c r="S266" s="1" t="s">
        <v>188</v>
      </c>
      <c r="T266" s="7" t="s">
        <v>13</v>
      </c>
    </row>
    <row r="267" spans="1:33" s="4" customFormat="1">
      <c r="B267" s="22" t="s">
        <v>464</v>
      </c>
      <c r="C267" s="4" t="s">
        <v>465</v>
      </c>
      <c r="D267" s="21">
        <v>2005</v>
      </c>
      <c r="E267" s="43"/>
      <c r="F267" s="28"/>
      <c r="G267" s="26" t="s">
        <v>183</v>
      </c>
      <c r="H267" s="26"/>
      <c r="I267" s="26">
        <v>804</v>
      </c>
      <c r="J267" s="26">
        <v>2</v>
      </c>
      <c r="K267" s="26"/>
      <c r="L267" s="28"/>
      <c r="M267" s="8"/>
      <c r="N267" s="26"/>
      <c r="O267" s="26"/>
      <c r="P267" s="28" t="s">
        <v>8</v>
      </c>
      <c r="Q267" s="27"/>
      <c r="R267" s="6" t="s">
        <v>466</v>
      </c>
      <c r="S267" s="8" t="s">
        <v>42</v>
      </c>
      <c r="T267" s="7" t="s">
        <v>321</v>
      </c>
      <c r="W267" s="8"/>
      <c r="AF267" s="1"/>
      <c r="AG267" s="1"/>
    </row>
    <row r="268" spans="1:33" s="4" customFormat="1">
      <c r="B268" s="22" t="s">
        <v>457</v>
      </c>
      <c r="C268" s="4" t="s">
        <v>458</v>
      </c>
      <c r="D268" s="21">
        <v>2005</v>
      </c>
      <c r="E268" s="43"/>
      <c r="F268" s="28"/>
      <c r="G268" s="26" t="s">
        <v>459</v>
      </c>
      <c r="H268" s="26"/>
      <c r="I268" s="26">
        <v>20</v>
      </c>
      <c r="J268" s="26">
        <v>18</v>
      </c>
      <c r="K268" s="26"/>
      <c r="L268" s="28"/>
      <c r="M268" s="8"/>
      <c r="N268" s="26"/>
      <c r="O268" s="26"/>
      <c r="P268" s="28" t="s">
        <v>8</v>
      </c>
      <c r="Q268" s="27"/>
      <c r="R268" s="6" t="s">
        <v>756</v>
      </c>
      <c r="S268" s="37" t="s">
        <v>187</v>
      </c>
      <c r="T268" s="2" t="s">
        <v>827</v>
      </c>
      <c r="AF268" s="1"/>
      <c r="AG268" s="1"/>
    </row>
    <row r="269" spans="1:33" s="4" customFormat="1">
      <c r="B269" s="22" t="s">
        <v>596</v>
      </c>
      <c r="C269" s="4" t="s">
        <v>597</v>
      </c>
      <c r="D269" s="21">
        <v>2005</v>
      </c>
      <c r="E269" s="43"/>
      <c r="F269" s="28"/>
      <c r="G269" s="26"/>
      <c r="H269" s="26"/>
      <c r="I269" s="26"/>
      <c r="J269" s="26">
        <v>59</v>
      </c>
      <c r="K269" s="26"/>
      <c r="L269" s="28"/>
      <c r="M269" s="8"/>
      <c r="N269" s="26"/>
      <c r="O269" s="26"/>
      <c r="P269" s="28" t="s">
        <v>8</v>
      </c>
      <c r="Q269" s="27"/>
      <c r="R269" s="6" t="s">
        <v>188</v>
      </c>
      <c r="S269" s="8" t="s">
        <v>188</v>
      </c>
      <c r="T269" s="7" t="s">
        <v>823</v>
      </c>
    </row>
    <row r="270" spans="1:33" s="4" customFormat="1">
      <c r="B270" s="17" t="s">
        <v>664</v>
      </c>
      <c r="C270" s="1" t="s">
        <v>897</v>
      </c>
      <c r="D270" s="21">
        <v>2005</v>
      </c>
      <c r="E270" s="43"/>
      <c r="F270" s="28"/>
      <c r="G270" s="26" t="s">
        <v>183</v>
      </c>
      <c r="H270" s="26"/>
      <c r="I270" s="26" t="s">
        <v>43</v>
      </c>
      <c r="J270" s="26">
        <v>2</v>
      </c>
      <c r="K270" s="26" t="s">
        <v>8</v>
      </c>
      <c r="L270" s="28"/>
      <c r="M270" s="8"/>
      <c r="N270" s="26"/>
      <c r="O270" s="26"/>
      <c r="P270" s="28" t="s">
        <v>8</v>
      </c>
      <c r="Q270" s="27"/>
      <c r="R270" s="3" t="s">
        <v>42</v>
      </c>
      <c r="S270" s="4" t="s">
        <v>817</v>
      </c>
      <c r="T270" s="7" t="s">
        <v>825</v>
      </c>
      <c r="U270" s="1"/>
      <c r="V270" s="1"/>
      <c r="W270" s="1"/>
      <c r="X270" s="1"/>
      <c r="Y270" s="1"/>
      <c r="Z270" s="1"/>
      <c r="AA270" s="1"/>
      <c r="AB270" s="1"/>
      <c r="AC270" s="1"/>
      <c r="AD270" s="1"/>
      <c r="AE270" s="1"/>
      <c r="AF270" s="1"/>
      <c r="AG270" s="1"/>
    </row>
    <row r="271" spans="1:33" s="4" customFormat="1">
      <c r="A271"/>
      <c r="B271" s="22" t="s">
        <v>601</v>
      </c>
      <c r="C271" s="8" t="s">
        <v>474</v>
      </c>
      <c r="D271" s="21">
        <v>2004</v>
      </c>
      <c r="E271" s="43"/>
      <c r="F271" s="28" t="s">
        <v>475</v>
      </c>
      <c r="G271" s="26" t="s">
        <v>720</v>
      </c>
      <c r="H271" s="26"/>
      <c r="I271" s="26"/>
      <c r="J271" s="26"/>
      <c r="K271" s="26"/>
      <c r="L271" s="28"/>
      <c r="M271" s="8" t="s">
        <v>16</v>
      </c>
      <c r="N271" s="26">
        <v>1</v>
      </c>
      <c r="O271" s="26">
        <v>15</v>
      </c>
      <c r="P271" s="28" t="s">
        <v>8</v>
      </c>
      <c r="Q271" s="27" t="s">
        <v>8</v>
      </c>
      <c r="R271" s="3" t="s">
        <v>807</v>
      </c>
      <c r="S271" s="1" t="s">
        <v>188</v>
      </c>
      <c r="T271" s="7" t="s">
        <v>826</v>
      </c>
      <c r="AF271" s="1"/>
      <c r="AG271" s="1"/>
    </row>
    <row r="272" spans="1:33" s="4" customFormat="1">
      <c r="A272"/>
      <c r="B272" s="22" t="s">
        <v>467</v>
      </c>
      <c r="C272" s="4" t="s">
        <v>468</v>
      </c>
      <c r="D272" s="21">
        <v>2004</v>
      </c>
      <c r="E272" s="43"/>
      <c r="F272" s="28"/>
      <c r="G272" s="26"/>
      <c r="H272" s="26"/>
      <c r="I272" s="26"/>
      <c r="J272" s="26"/>
      <c r="K272" s="26"/>
      <c r="L272" s="28"/>
      <c r="M272" s="8" t="s">
        <v>16</v>
      </c>
      <c r="N272" s="26">
        <v>7</v>
      </c>
      <c r="O272" s="26">
        <v>45</v>
      </c>
      <c r="P272" s="28" t="s">
        <v>8</v>
      </c>
      <c r="Q272" s="27" t="s">
        <v>8</v>
      </c>
      <c r="R272" s="3" t="s">
        <v>807</v>
      </c>
      <c r="S272" s="8" t="s">
        <v>18</v>
      </c>
      <c r="T272" s="7" t="s">
        <v>13</v>
      </c>
      <c r="AF272" s="1"/>
      <c r="AG272" s="1"/>
    </row>
    <row r="273" spans="1:33" s="4" customFormat="1">
      <c r="A273"/>
      <c r="B273" s="22" t="s">
        <v>480</v>
      </c>
      <c r="C273" s="4" t="s">
        <v>481</v>
      </c>
      <c r="D273" s="21">
        <v>2004</v>
      </c>
      <c r="E273" s="43"/>
      <c r="F273" s="28"/>
      <c r="G273" s="26" t="s">
        <v>434</v>
      </c>
      <c r="H273" s="26"/>
      <c r="I273" s="26"/>
      <c r="J273" s="26">
        <v>704</v>
      </c>
      <c r="K273" s="26"/>
      <c r="L273" s="28"/>
      <c r="M273" s="8" t="s">
        <v>232</v>
      </c>
      <c r="N273" s="26">
        <v>2</v>
      </c>
      <c r="O273" s="26">
        <v>8</v>
      </c>
      <c r="P273" s="28" t="s">
        <v>8</v>
      </c>
      <c r="Q273" s="27" t="s">
        <v>23</v>
      </c>
      <c r="R273" s="6" t="s">
        <v>795</v>
      </c>
      <c r="S273" s="1" t="s">
        <v>188</v>
      </c>
      <c r="T273" s="7" t="s">
        <v>13</v>
      </c>
      <c r="W273" s="8"/>
      <c r="AF273" s="1"/>
      <c r="AG273" s="1"/>
    </row>
    <row r="274" spans="1:33" s="4" customFormat="1">
      <c r="A274"/>
      <c r="B274" s="22" t="s">
        <v>469</v>
      </c>
      <c r="C274" s="4" t="s">
        <v>470</v>
      </c>
      <c r="D274" s="21">
        <v>2004</v>
      </c>
      <c r="E274" s="43"/>
      <c r="F274" s="28"/>
      <c r="G274" s="26" t="s">
        <v>676</v>
      </c>
      <c r="H274" s="26"/>
      <c r="I274" s="26"/>
      <c r="J274" s="26">
        <v>69</v>
      </c>
      <c r="K274" s="26"/>
      <c r="L274" s="28"/>
      <c r="M274" s="8"/>
      <c r="N274" s="26"/>
      <c r="O274" s="26">
        <v>34</v>
      </c>
      <c r="P274" s="28" t="s">
        <v>8</v>
      </c>
      <c r="Q274" s="27" t="s">
        <v>8</v>
      </c>
      <c r="R274" s="6" t="s">
        <v>756</v>
      </c>
      <c r="S274" s="1" t="s">
        <v>188</v>
      </c>
      <c r="T274" s="7" t="s">
        <v>13</v>
      </c>
      <c r="AF274" s="1"/>
      <c r="AG274" s="1"/>
    </row>
    <row r="275" spans="1:33" s="4" customFormat="1">
      <c r="A275"/>
      <c r="B275" s="22" t="s">
        <v>478</v>
      </c>
      <c r="C275" s="8" t="s">
        <v>479</v>
      </c>
      <c r="D275" s="21">
        <v>2004</v>
      </c>
      <c r="E275" s="43"/>
      <c r="F275" s="28"/>
      <c r="G275" s="26" t="s">
        <v>392</v>
      </c>
      <c r="H275" s="26"/>
      <c r="I275" s="26"/>
      <c r="J275" s="26">
        <v>253</v>
      </c>
      <c r="K275" s="26"/>
      <c r="L275" s="28"/>
      <c r="M275" s="8"/>
      <c r="N275" s="26"/>
      <c r="O275" s="26"/>
      <c r="P275" s="28" t="s">
        <v>8</v>
      </c>
      <c r="Q275" s="27" t="s">
        <v>8</v>
      </c>
      <c r="R275" s="6" t="s">
        <v>796</v>
      </c>
      <c r="S275" s="1" t="s">
        <v>188</v>
      </c>
      <c r="T275" s="7" t="s">
        <v>824</v>
      </c>
      <c r="W275" s="8"/>
      <c r="AF275" s="1"/>
      <c r="AG275" s="1"/>
    </row>
    <row r="276" spans="1:33" s="4" customFormat="1">
      <c r="A276"/>
      <c r="B276" s="22" t="s">
        <v>602</v>
      </c>
      <c r="C276" s="4" t="s">
        <v>476</v>
      </c>
      <c r="D276" s="21">
        <v>2004</v>
      </c>
      <c r="E276" s="43"/>
      <c r="F276" s="28"/>
      <c r="G276" s="26"/>
      <c r="H276" s="26"/>
      <c r="I276" s="26" t="s">
        <v>477</v>
      </c>
      <c r="J276" s="26">
        <v>4</v>
      </c>
      <c r="K276" s="26" t="s">
        <v>8</v>
      </c>
      <c r="L276" s="28"/>
      <c r="M276" s="8"/>
      <c r="N276" s="26"/>
      <c r="O276" s="26"/>
      <c r="P276" s="28" t="s">
        <v>8</v>
      </c>
      <c r="Q276" s="27"/>
      <c r="R276" s="6" t="s">
        <v>157</v>
      </c>
      <c r="S276" s="1" t="s">
        <v>188</v>
      </c>
      <c r="T276" s="7" t="s">
        <v>13</v>
      </c>
      <c r="W276" s="8"/>
      <c r="AF276" s="1"/>
      <c r="AG276" s="1"/>
    </row>
    <row r="277" spans="1:33" s="4" customFormat="1">
      <c r="A277"/>
      <c r="B277" s="17" t="s">
        <v>667</v>
      </c>
      <c r="C277" s="1" t="s">
        <v>876</v>
      </c>
      <c r="D277" s="21">
        <v>2004</v>
      </c>
      <c r="E277" s="43"/>
      <c r="F277" s="28"/>
      <c r="G277" s="26"/>
      <c r="H277" s="26"/>
      <c r="I277" s="26"/>
      <c r="J277" s="26"/>
      <c r="K277" s="26"/>
      <c r="L277" s="28"/>
      <c r="M277" s="8"/>
      <c r="N277" s="26"/>
      <c r="O277" s="26"/>
      <c r="P277" s="28" t="s">
        <v>8</v>
      </c>
      <c r="Q277" s="27"/>
      <c r="R277" s="3" t="s">
        <v>56</v>
      </c>
      <c r="S277" s="1" t="s">
        <v>821</v>
      </c>
      <c r="T277" s="2" t="s">
        <v>13</v>
      </c>
      <c r="U277" s="1"/>
      <c r="V277" s="1"/>
      <c r="W277" s="1"/>
      <c r="X277" s="1"/>
      <c r="Y277" s="1"/>
      <c r="Z277" s="1"/>
      <c r="AA277" s="1"/>
      <c r="AB277" s="1"/>
      <c r="AC277" s="1"/>
      <c r="AD277" s="1"/>
      <c r="AE277" s="1"/>
      <c r="AF277" s="1"/>
      <c r="AG277" s="1"/>
    </row>
    <row r="278" spans="1:33" s="4" customFormat="1">
      <c r="B278" s="17" t="s">
        <v>672</v>
      </c>
      <c r="C278" s="1" t="s">
        <v>895</v>
      </c>
      <c r="D278" s="21">
        <v>2004</v>
      </c>
      <c r="E278" s="43"/>
      <c r="F278" s="28"/>
      <c r="G278" s="26"/>
      <c r="H278" s="26"/>
      <c r="I278" s="26"/>
      <c r="J278" s="26">
        <v>28</v>
      </c>
      <c r="K278" s="26" t="s">
        <v>8</v>
      </c>
      <c r="L278" s="28"/>
      <c r="M278" s="8"/>
      <c r="N278" s="26"/>
      <c r="O278" s="26"/>
      <c r="P278" s="28" t="s">
        <v>8</v>
      </c>
      <c r="Q278" s="27"/>
      <c r="R278" s="3" t="s">
        <v>822</v>
      </c>
      <c r="S278" s="8" t="s">
        <v>187</v>
      </c>
      <c r="T278" s="2" t="s">
        <v>13</v>
      </c>
      <c r="U278" s="1"/>
      <c r="V278" s="1"/>
      <c r="W278" s="1"/>
      <c r="X278" s="1"/>
      <c r="Y278" s="1"/>
      <c r="Z278" s="1"/>
      <c r="AA278" s="1"/>
      <c r="AB278" s="1"/>
      <c r="AC278" s="1"/>
      <c r="AD278" s="1"/>
      <c r="AE278" s="1"/>
      <c r="AF278" s="1"/>
      <c r="AG278" s="1"/>
    </row>
    <row r="279" spans="1:33" s="4" customFormat="1">
      <c r="B279" s="22" t="s">
        <v>600</v>
      </c>
      <c r="C279" s="4" t="s">
        <v>473</v>
      </c>
      <c r="D279" s="21">
        <v>2004</v>
      </c>
      <c r="E279" s="43"/>
      <c r="F279" s="28"/>
      <c r="G279" s="26" t="s">
        <v>677</v>
      </c>
      <c r="H279" s="26"/>
      <c r="I279" s="26"/>
      <c r="J279" s="26">
        <v>16</v>
      </c>
      <c r="K279" s="26"/>
      <c r="L279" s="28"/>
      <c r="M279" s="8"/>
      <c r="N279" s="26"/>
      <c r="O279" s="26"/>
      <c r="P279" s="28"/>
      <c r="Q279" s="27"/>
      <c r="R279" s="16" t="s">
        <v>75</v>
      </c>
      <c r="S279" s="8" t="s">
        <v>75</v>
      </c>
      <c r="T279" s="7" t="s">
        <v>13</v>
      </c>
      <c r="AF279" s="1"/>
      <c r="AG279" s="1"/>
    </row>
    <row r="280" spans="1:33" s="4" customFormat="1">
      <c r="B280" s="22" t="s">
        <v>471</v>
      </c>
      <c r="C280" s="4" t="s">
        <v>472</v>
      </c>
      <c r="D280" s="21">
        <v>2004</v>
      </c>
      <c r="E280" s="43"/>
      <c r="F280" s="28"/>
      <c r="G280" s="26"/>
      <c r="H280" s="26"/>
      <c r="I280" s="26"/>
      <c r="J280" s="26">
        <v>154</v>
      </c>
      <c r="K280" s="26"/>
      <c r="L280" s="28"/>
      <c r="M280" s="8"/>
      <c r="N280" s="26"/>
      <c r="O280" s="26"/>
      <c r="P280" s="28"/>
      <c r="Q280" s="27"/>
      <c r="R280" s="6" t="s">
        <v>687</v>
      </c>
      <c r="S280" s="4" t="s">
        <v>188</v>
      </c>
      <c r="T280" s="7" t="s">
        <v>13</v>
      </c>
      <c r="AF280" s="1"/>
      <c r="AG280" s="1"/>
    </row>
    <row r="281" spans="1:33" s="4" customFormat="1">
      <c r="A281"/>
      <c r="B281" s="17" t="s">
        <v>137</v>
      </c>
      <c r="C281" s="1" t="s">
        <v>885</v>
      </c>
      <c r="D281" s="21">
        <v>2003</v>
      </c>
      <c r="E281" s="43"/>
      <c r="F281" s="28"/>
      <c r="G281" s="26"/>
      <c r="H281" s="26"/>
      <c r="I281" s="26"/>
      <c r="J281" s="26">
        <v>88</v>
      </c>
      <c r="K281" s="26"/>
      <c r="L281" s="28"/>
      <c r="M281" s="8"/>
      <c r="N281" s="26"/>
      <c r="O281" s="26"/>
      <c r="P281" s="28" t="s">
        <v>8</v>
      </c>
      <c r="Q281" s="27"/>
      <c r="R281" s="3" t="s">
        <v>773</v>
      </c>
      <c r="S281" s="1" t="s">
        <v>818</v>
      </c>
      <c r="T281" s="2" t="s">
        <v>13</v>
      </c>
      <c r="U281" s="1"/>
      <c r="V281" s="1"/>
      <c r="W281" s="1"/>
      <c r="X281" s="1"/>
      <c r="Y281" s="1"/>
      <c r="Z281" s="1"/>
      <c r="AA281" s="1"/>
      <c r="AB281" s="1"/>
      <c r="AC281" s="1"/>
      <c r="AD281" s="1"/>
      <c r="AE281" s="1"/>
      <c r="AF281" s="1"/>
      <c r="AG281" s="1"/>
    </row>
    <row r="282" spans="1:33" s="4" customFormat="1">
      <c r="A282"/>
      <c r="B282" s="22" t="s">
        <v>486</v>
      </c>
      <c r="C282" s="4" t="s">
        <v>487</v>
      </c>
      <c r="D282" s="21">
        <v>2003</v>
      </c>
      <c r="E282" s="43"/>
      <c r="F282" s="28"/>
      <c r="G282" s="26"/>
      <c r="H282" s="26"/>
      <c r="I282" s="26"/>
      <c r="J282" s="26">
        <v>17</v>
      </c>
      <c r="K282" s="26"/>
      <c r="L282" s="28"/>
      <c r="M282" s="8"/>
      <c r="N282" s="26"/>
      <c r="O282" s="26"/>
      <c r="P282" s="28" t="s">
        <v>8</v>
      </c>
      <c r="Q282" s="27"/>
      <c r="R282" s="3" t="s">
        <v>774</v>
      </c>
      <c r="S282" s="4" t="s">
        <v>188</v>
      </c>
      <c r="T282" s="7" t="s">
        <v>13</v>
      </c>
      <c r="AF282" s="1"/>
      <c r="AG282" s="1"/>
    </row>
    <row r="283" spans="1:33" s="4" customFormat="1">
      <c r="A283"/>
      <c r="B283" s="22" t="s">
        <v>484</v>
      </c>
      <c r="C283" s="4" t="s">
        <v>485</v>
      </c>
      <c r="D283" s="21">
        <v>2003</v>
      </c>
      <c r="E283" s="43"/>
      <c r="F283" s="28"/>
      <c r="G283" s="26"/>
      <c r="H283" s="26"/>
      <c r="I283" s="26"/>
      <c r="J283" s="26">
        <v>4</v>
      </c>
      <c r="K283" s="26" t="s">
        <v>8</v>
      </c>
      <c r="L283" s="28"/>
      <c r="M283" s="8"/>
      <c r="N283" s="26"/>
      <c r="O283" s="26"/>
      <c r="P283" s="28" t="s">
        <v>8</v>
      </c>
      <c r="Q283" s="27"/>
      <c r="R283" s="6" t="s">
        <v>780</v>
      </c>
      <c r="S283" s="4" t="s">
        <v>188</v>
      </c>
      <c r="T283" s="7" t="s">
        <v>13</v>
      </c>
      <c r="AF283" s="1"/>
      <c r="AG283" s="1"/>
    </row>
    <row r="284" spans="1:33" s="4" customFormat="1">
      <c r="A284"/>
      <c r="B284" s="22" t="s">
        <v>482</v>
      </c>
      <c r="C284" s="8" t="s">
        <v>483</v>
      </c>
      <c r="D284" s="21">
        <v>2003</v>
      </c>
      <c r="E284" s="43"/>
      <c r="F284" s="28"/>
      <c r="G284" s="26"/>
      <c r="H284" s="26"/>
      <c r="I284" s="26" t="s">
        <v>675</v>
      </c>
      <c r="J284" s="26">
        <v>36</v>
      </c>
      <c r="K284" s="26"/>
      <c r="L284" s="28"/>
      <c r="M284" s="8"/>
      <c r="N284" s="26"/>
      <c r="O284" s="26"/>
      <c r="P284" s="28" t="s">
        <v>8</v>
      </c>
      <c r="Q284" s="27"/>
      <c r="R284" s="3" t="s">
        <v>759</v>
      </c>
      <c r="S284" s="8" t="s">
        <v>188</v>
      </c>
      <c r="T284" s="7" t="s">
        <v>13</v>
      </c>
      <c r="AF284" s="1"/>
      <c r="AG284" s="1"/>
    </row>
    <row r="285" spans="1:33" s="4" customFormat="1">
      <c r="A285"/>
      <c r="B285" s="22" t="s">
        <v>489</v>
      </c>
      <c r="C285" s="4" t="s">
        <v>490</v>
      </c>
      <c r="D285" s="21">
        <v>2002</v>
      </c>
      <c r="E285" s="43"/>
      <c r="F285" s="28"/>
      <c r="G285" s="26"/>
      <c r="H285" s="26"/>
      <c r="I285" s="26"/>
      <c r="J285" s="26">
        <v>169</v>
      </c>
      <c r="K285" s="26"/>
      <c r="L285" s="28"/>
      <c r="M285" s="8"/>
      <c r="N285" s="26"/>
      <c r="O285" s="26"/>
      <c r="P285" s="28" t="s">
        <v>8</v>
      </c>
      <c r="Q285" s="27" t="s">
        <v>23</v>
      </c>
      <c r="R285" s="6" t="s">
        <v>35</v>
      </c>
      <c r="S285" s="4" t="s">
        <v>323</v>
      </c>
      <c r="T285" s="7" t="s">
        <v>13</v>
      </c>
      <c r="AF285" s="1"/>
      <c r="AG285" s="1"/>
    </row>
    <row r="286" spans="1:33" s="4" customFormat="1">
      <c r="B286" s="17" t="s">
        <v>180</v>
      </c>
      <c r="C286" s="1" t="s">
        <v>181</v>
      </c>
      <c r="D286" s="21">
        <v>2002</v>
      </c>
      <c r="E286" s="43"/>
      <c r="F286" s="28"/>
      <c r="G286" s="26"/>
      <c r="H286" s="26"/>
      <c r="I286" s="26"/>
      <c r="J286" s="26">
        <v>48</v>
      </c>
      <c r="K286" s="26"/>
      <c r="L286" s="28"/>
      <c r="M286" s="8"/>
      <c r="N286" s="26"/>
      <c r="O286" s="26"/>
      <c r="P286" s="28"/>
      <c r="Q286" s="27"/>
      <c r="R286" s="3" t="s">
        <v>182</v>
      </c>
      <c r="S286" s="1" t="s">
        <v>188</v>
      </c>
      <c r="T286" s="7" t="s">
        <v>13</v>
      </c>
      <c r="U286" s="1"/>
      <c r="V286" s="1"/>
      <c r="W286" s="1"/>
      <c r="X286" s="1"/>
      <c r="Y286" s="1"/>
      <c r="Z286" s="1"/>
      <c r="AA286" s="1"/>
      <c r="AB286" s="1"/>
      <c r="AC286" s="1"/>
      <c r="AD286" s="1"/>
      <c r="AE286" s="1"/>
    </row>
    <row r="287" spans="1:33" s="4" customFormat="1">
      <c r="B287" s="22" t="s">
        <v>491</v>
      </c>
      <c r="C287" s="4" t="s">
        <v>492</v>
      </c>
      <c r="D287" s="21">
        <v>2002</v>
      </c>
      <c r="E287" s="43"/>
      <c r="F287" s="28"/>
      <c r="G287" s="26"/>
      <c r="H287" s="26"/>
      <c r="I287" s="26"/>
      <c r="J287" s="26"/>
      <c r="K287" s="26"/>
      <c r="L287" s="28"/>
      <c r="M287" s="8"/>
      <c r="N287" s="26"/>
      <c r="O287" s="26"/>
      <c r="P287" s="28"/>
      <c r="Q287" s="27"/>
      <c r="R287" s="6" t="s">
        <v>623</v>
      </c>
      <c r="S287" s="1" t="s">
        <v>188</v>
      </c>
      <c r="T287" s="7" t="s">
        <v>13</v>
      </c>
      <c r="AF287" s="1"/>
      <c r="AG287" s="1"/>
    </row>
    <row r="288" spans="1:33" s="4" customFormat="1" ht="15" thickBot="1">
      <c r="B288" s="24" t="s">
        <v>488</v>
      </c>
      <c r="C288" s="19" t="s">
        <v>603</v>
      </c>
      <c r="D288" s="25">
        <v>2002</v>
      </c>
      <c r="E288" s="44"/>
      <c r="F288" s="34"/>
      <c r="G288" s="32"/>
      <c r="H288" s="32"/>
      <c r="I288" s="32"/>
      <c r="J288" s="32"/>
      <c r="K288" s="32"/>
      <c r="L288" s="34"/>
      <c r="M288" s="36"/>
      <c r="N288" s="32"/>
      <c r="O288" s="32"/>
      <c r="P288" s="34"/>
      <c r="Q288" s="33"/>
      <c r="R288" s="46" t="s">
        <v>687</v>
      </c>
      <c r="S288" s="19" t="s">
        <v>188</v>
      </c>
      <c r="T288" s="20" t="s">
        <v>13</v>
      </c>
      <c r="AF288" s="1"/>
      <c r="AG288" s="1"/>
    </row>
    <row r="289" spans="2:33" s="4" customFormat="1">
      <c r="B289" s="12"/>
      <c r="D289" s="5"/>
      <c r="E289" s="42"/>
      <c r="F289" s="26"/>
      <c r="G289" s="26"/>
      <c r="H289" s="26"/>
      <c r="I289" s="26"/>
      <c r="J289" s="26"/>
      <c r="K289" s="26"/>
      <c r="L289" s="26"/>
      <c r="M289" s="8"/>
      <c r="N289" s="26"/>
      <c r="O289" s="26"/>
      <c r="P289" s="26"/>
      <c r="Q289" s="26"/>
      <c r="S289" s="37"/>
      <c r="Y289" s="12"/>
      <c r="AF289" s="1"/>
      <c r="AG289" s="1"/>
    </row>
    <row r="290" spans="2:33" s="4" customFormat="1">
      <c r="C290" s="1"/>
      <c r="D290" s="5"/>
      <c r="E290" s="42"/>
      <c r="F290" s="26"/>
      <c r="G290" s="26"/>
      <c r="H290" s="26"/>
      <c r="I290" s="26"/>
      <c r="J290" s="26"/>
      <c r="K290" s="26"/>
      <c r="L290" s="26"/>
      <c r="M290" s="8"/>
      <c r="N290" s="26"/>
      <c r="O290" s="26"/>
      <c r="P290" s="26"/>
      <c r="Q290" s="26"/>
      <c r="R290" s="1"/>
      <c r="S290" s="1"/>
      <c r="T290" s="1"/>
      <c r="U290" s="1"/>
      <c r="V290" s="1"/>
      <c r="W290" s="1"/>
      <c r="X290" s="1"/>
      <c r="Y290" s="1"/>
      <c r="Z290" s="1"/>
      <c r="AA290" s="1"/>
      <c r="AB290" s="1"/>
      <c r="AC290" s="1"/>
      <c r="AD290" s="1"/>
      <c r="AE290" s="1"/>
      <c r="AF290" s="1"/>
      <c r="AG290" s="1"/>
    </row>
  </sheetData>
  <sortState ref="A7:AH282">
    <sortCondition descending="1" ref="D7:D282"/>
  </sortState>
  <mergeCells count="3">
    <mergeCell ref="F11:K11"/>
    <mergeCell ref="L11:O11"/>
    <mergeCell ref="B3:L3"/>
  </mergeCells>
  <conditionalFormatting sqref="B118:B121 B111:B115 B65 B24:B26 B19 B22 B29 B31:B33 B35:B36 B38:B39 B43:B44 B41 B47:B48 B50 B58:B59 B61:B63 B79 B81:B82 B84 B88:B89 B91:B94 B96 B98:B105 B107:B109 B125:B130 B132:B133 B135:B143 B145:B154 B156:B157 B162:B213">
    <cfRule type="duplicateValues" dxfId="1" priority="8"/>
  </conditionalFormatting>
  <conditionalFormatting sqref="B11:B12 B214:B1048576">
    <cfRule type="duplicateValues" dxfId="0" priority="38"/>
  </conditionalFormatting>
  <hyperlinks>
    <hyperlink ref="R47" r:id="rId1" display="https://www.ncbi.nlm.nih.gov/pubmed/25724909"/>
    <hyperlink ref="R16" r:id="rId2" display="https://www.ncbi.nlm.nih.gov/pubmed/28065164"/>
    <hyperlink ref="S114" r:id="rId3" display="https://www.ncbi.nlm.nih.gov/pubmed/22570525"/>
    <hyperlink ref="B13" r:id="rId4" display="https://www.ncbi.nlm.nih.gov/pubmed/28371297"/>
    <hyperlink ref="B18" r:id="rId5" display="https://www.ncbi.nlm.nih.gov/pubmed/28223106"/>
    <hyperlink ref="B21" r:id="rId6" display="https://www.ncbi.nlm.nih.gov/pubmed/28188862"/>
    <hyperlink ref="B20" r:id="rId7" display="https://www.ncbi.nlm.nih.gov/pubmed/28112944"/>
    <hyperlink ref="B17" r:id="rId8" display="https://www.ncbi.nlm.nih.gov/pubmed/28065164"/>
    <hyperlink ref="B19" r:id="rId9" display="https://www.ncbi.nlm.nih.gov/pubmed/27894246"/>
    <hyperlink ref="B22" r:id="rId10" display="https://www.ncbi.nlm.nih.gov/pubmed/27865793"/>
    <hyperlink ref="B30" r:id="rId11" display="https://www.ncbi.nlm.nih.gov/pubmed/27761105"/>
    <hyperlink ref="B28" r:id="rId12" display="https://www.ncbi.nlm.nih.gov/pubmed/27105922"/>
    <hyperlink ref="B34" r:id="rId13" display="https://www.ncbi.nlm.nih.gov/pubmed/26958999"/>
    <hyperlink ref="B26" r:id="rId14" display="https://www.ncbi.nlm.nih.gov/pubmed/26889976"/>
    <hyperlink ref="B32" r:id="rId15" display="https://www.ncbi.nlm.nih.gov/pubmed/26774260"/>
    <hyperlink ref="B24" r:id="rId16" display="https://www.ncbi.nlm.nih.gov/pubmed/26750556"/>
    <hyperlink ref="B31" r:id="rId17" display="https://www.ncbi.nlm.nih.gov/pubmed/26705257"/>
    <hyperlink ref="B29" r:id="rId18" display="https://www.ncbi.nlm.nih.gov/pubmed/26680509"/>
    <hyperlink ref="B33" r:id="rId19" display="https://www.ncbi.nlm.nih.gov/pubmed/26484917"/>
    <hyperlink ref="B23" r:id="rId20" display="https://www.ncbi.nlm.nih.gov/pubmed/26463353"/>
    <hyperlink ref="B61" r:id="rId21" display="https://www.ncbi.nlm.nih.gov/pubmed/26376850"/>
    <hyperlink ref="B46" r:id="rId22" display="https://www.ncbi.nlm.nih.gov/pubmed/26199992"/>
    <hyperlink ref="B40" r:id="rId23" display="https://www.ncbi.nlm.nih.gov/pubmed/26198378"/>
    <hyperlink ref="B62" r:id="rId24" display="https://www.ncbi.nlm.nih.gov/pubmed/26090425"/>
    <hyperlink ref="B48" r:id="rId25" display="https://www.ncbi.nlm.nih.gov/pubmed/25982387"/>
    <hyperlink ref="B41" r:id="rId26" display="https://www.ncbi.nlm.nih.gov/pubmed/25952687"/>
    <hyperlink ref="B43" r:id="rId27" display="https://www.ncbi.nlm.nih.gov/pubmed/25884688"/>
    <hyperlink ref="B44" r:id="rId28" display="https://www.ncbi.nlm.nih.gov/pubmed/25807139"/>
    <hyperlink ref="B45" r:id="rId29" display="https://www.ncbi.nlm.nih.gov/pubmed/25753122"/>
    <hyperlink ref="B51" r:id="rId30" display="https://www.ncbi.nlm.nih.gov/pubmed/25679398"/>
    <hyperlink ref="B53" r:id="rId31" display="https://www.ncbi.nlm.nih.gov/pubmed/25452779"/>
    <hyperlink ref="B52" r:id="rId32" display="https://www.ncbi.nlm.nih.gov/pubmed/25449831"/>
    <hyperlink ref="B73" r:id="rId33" display="https://www.ncbi.nlm.nih.gov/pubmed/25393578"/>
    <hyperlink ref="B54" r:id="rId34" display="https://www.ncbi.nlm.nih.gov/pubmed/25391542"/>
    <hyperlink ref="B66" r:id="rId35" display="https://www.ncbi.nlm.nih.gov/pubmed/25322877"/>
    <hyperlink ref="B94" r:id="rId36" display="https://www.ncbi.nlm.nih.gov/pubmed/25318410"/>
    <hyperlink ref="B89" r:id="rId37" display="https://www.ncbi.nlm.nih.gov/pubmed/25290619"/>
    <hyperlink ref="B98" r:id="rId38" display="https://www.ncbi.nlm.nih.gov/pubmed/25287745"/>
    <hyperlink ref="B76" r:id="rId39" display="https://www.ncbi.nlm.nih.gov/pubmed/25268271"/>
    <hyperlink ref="B67" r:id="rId40" display="https://www.ncbi.nlm.nih.gov/pubmed/25250314"/>
    <hyperlink ref="B85" r:id="rId41" display="https://www.ncbi.nlm.nih.gov/pubmed/25232869"/>
    <hyperlink ref="B84" r:id="rId42" display="https://www.ncbi.nlm.nih.gov/pubmed/25187886"/>
    <hyperlink ref="B50" r:id="rId43" display="https://www.ncbi.nlm.nih.gov/pubmed/25170552"/>
    <hyperlink ref="B87" r:id="rId44" display="https://www.ncbi.nlm.nih.gov/pubmed/25134008"/>
    <hyperlink ref="B60" r:id="rId45" display="https://www.ncbi.nlm.nih.gov/pubmed/25130542"/>
    <hyperlink ref="B92" r:id="rId46" display="https://www.ncbi.nlm.nih.gov/pubmed/25072778"/>
    <hyperlink ref="B72" r:id="rId47" display="https://www.ncbi.nlm.nih.gov/pubmed/24954659"/>
    <hyperlink ref="B88" r:id="rId48" display="https://www.ncbi.nlm.nih.gov/pubmed/24946017"/>
    <hyperlink ref="B86" r:id="rId49" display="https://www.ncbi.nlm.nih.gov/pubmed/24944525"/>
    <hyperlink ref="B77" r:id="rId50" display="https://www.ncbi.nlm.nih.gov/pubmed/24769235"/>
    <hyperlink ref="B213" r:id="rId51" display="https://www.ncbi.nlm.nih.gov/pubmed/19301277"/>
    <hyperlink ref="B223" r:id="rId52" display="https://www.ncbi.nlm.nih.gov/pubmed/19288131"/>
    <hyperlink ref="B212" r:id="rId53" display="https://www.ncbi.nlm.nih.gov/pubmed/19157448"/>
    <hyperlink ref="B224" r:id="rId54" display="https://www.ncbi.nlm.nih.gov/pubmed/19154406"/>
    <hyperlink ref="B225" r:id="rId55" display="https://www.ncbi.nlm.nih.gov/pubmed/18709425"/>
    <hyperlink ref="B232" r:id="rId56" display="https://www.ncbi.nlm.nih.gov/pubmed/18670301"/>
    <hyperlink ref="B227" r:id="rId57" display="https://www.ncbi.nlm.nih.gov/pubmed/18667268"/>
    <hyperlink ref="B236" r:id="rId58" display="https://www.ncbi.nlm.nih.gov/pubmed/18642944"/>
    <hyperlink ref="B233" r:id="rId59" display="https://www.ncbi.nlm.nih.gov/pubmed/20485468"/>
    <hyperlink ref="B226" r:id="rId60" display="https://www.ncbi.nlm.nih.gov/pubmed/17998245"/>
    <hyperlink ref="B243" r:id="rId61" display="https://www.ncbi.nlm.nih.gov/pubmed/17705522"/>
    <hyperlink ref="B246" r:id="rId62" display="https://www.ncbi.nlm.nih.gov/pubmed/17702858"/>
    <hyperlink ref="B242" r:id="rId63" display="https://www.ncbi.nlm.nih.gov/pubmed/17373838"/>
    <hyperlink ref="B241" r:id="rId64" display="https://www.ncbi.nlm.nih.gov/pubmed/17269729"/>
    <hyperlink ref="B245" r:id="rId65" display="https://www.ncbi.nlm.nih.gov/pubmed/17249709"/>
    <hyperlink ref="B244" r:id="rId66" display="https://www.ncbi.nlm.nih.gov/pubmed/17220270"/>
    <hyperlink ref="B257" r:id="rId67" display="https://www.ncbi.nlm.nih.gov/pubmed/17096316"/>
    <hyperlink ref="B251" r:id="rId68" display="https://www.ncbi.nlm.nih.gov/pubmed/17081044"/>
    <hyperlink ref="B240" r:id="rId69" display="https://www.ncbi.nlm.nih.gov/pubmed/17067565"/>
    <hyperlink ref="B256" r:id="rId70" display="https://www.ncbi.nlm.nih.gov/pubmed/17060939"/>
    <hyperlink ref="B255" r:id="rId71" display="https://www.ncbi.nlm.nih.gov/pubmed/16846929"/>
    <hyperlink ref="B250" r:id="rId72" display="https://www.ncbi.nlm.nih.gov/pubmed/16755300"/>
    <hyperlink ref="B254" r:id="rId73" display="https://www.ncbi.nlm.nih.gov/pubmed/16421937"/>
    <hyperlink ref="B260" r:id="rId74" display="https://www.ncbi.nlm.nih.gov/pubmed/16240287"/>
    <hyperlink ref="B261" r:id="rId75" display="https://www.ncbi.nlm.nih.gov/pubmed/16212428"/>
    <hyperlink ref="B269" r:id="rId76" display="https://www.ncbi.nlm.nih.gov/pubmed/16083255"/>
    <hyperlink ref="B264" r:id="rId77" display="https://www.ncbi.nlm.nih.gov/pubmed/16051955"/>
    <hyperlink ref="B262" r:id="rId78" display="https://www.ncbi.nlm.nih.gov/pubmed/16035113"/>
    <hyperlink ref="B268" r:id="rId79" display="https://www.ncbi.nlm.nih.gov/pubmed/15952745"/>
    <hyperlink ref="B265" r:id="rId80" display="https://www.ncbi.nlm.nih.gov/pubmed/15952230"/>
    <hyperlink ref="B266" r:id="rId81" display="https://www.ncbi.nlm.nih.gov/pubmed/15947101"/>
    <hyperlink ref="B267" r:id="rId82" display="https://www.ncbi.nlm.nih.gov/pubmed/15627965"/>
    <hyperlink ref="B272" r:id="rId83" display="https://www.ncbi.nlm.nih.gov/pubmed/15593230"/>
    <hyperlink ref="B274" r:id="rId84" display="https://www.ncbi.nlm.nih.gov/pubmed/15548376"/>
    <hyperlink ref="B280" r:id="rId85" display="https://www.ncbi.nlm.nih.gov/pubmed/15371828"/>
    <hyperlink ref="B279" r:id="rId86" display="https://www.ncbi.nlm.nih.gov/pubmed/15048998"/>
    <hyperlink ref="B271" r:id="rId87" display="https://www.ncbi.nlm.nih.gov/pubmed/15048997"/>
    <hyperlink ref="B276" r:id="rId88" display="https://www.ncbi.nlm.nih.gov/pubmed/14997503"/>
    <hyperlink ref="B275" r:id="rId89" display="https://www.ncbi.nlm.nih.gov/pubmed/14997498"/>
    <hyperlink ref="B273" r:id="rId90" display="https://www.ncbi.nlm.nih.gov/pubmed/14734450"/>
    <hyperlink ref="B284" r:id="rId91" display="https://www.ncbi.nlm.nih.gov/pubmed/14673781"/>
    <hyperlink ref="B283" r:id="rId92" display="https://www.ncbi.nlm.nih.gov/pubmed/12748940"/>
    <hyperlink ref="B282" r:id="rId93" display="https://www.ncbi.nlm.nih.gov/pubmed/12679903"/>
    <hyperlink ref="B288" r:id="rId94" display="https://www.ncbi.nlm.nih.gov/pubmed/12381711"/>
    <hyperlink ref="B285" r:id="rId95" display="https://www.ncbi.nlm.nih.gov/pubmed/12142387"/>
    <hyperlink ref="B287" r:id="rId96" display="https://www.ncbi.nlm.nih.gov/pubmed/11788994"/>
    <hyperlink ref="B167" r:id="rId97" display="https://www.ncbi.nlm.nih.gov/pubmed/21204253"/>
    <hyperlink ref="B156" r:id="rId98" display="https://www.ncbi.nlm.nih.gov/pubmed/21166384"/>
    <hyperlink ref="B151" r:id="rId99" display="https://www.ncbi.nlm.nih.gov/pubmed/21142075"/>
    <hyperlink ref="B179" r:id="rId100" display="https://www.ncbi.nlm.nih.gov/pubmed/21074777"/>
    <hyperlink ref="B181" r:id="rId101" display="https://www.ncbi.nlm.nih.gov/pubmed/21059862"/>
    <hyperlink ref="B152" r:id="rId102" display="https://www.ncbi.nlm.nih.gov/pubmed/21043527"/>
    <hyperlink ref="B177" r:id="rId103" display="https://www.ncbi.nlm.nih.gov/pubmed/20931982"/>
    <hyperlink ref="B169" r:id="rId104" display="https://www.ncbi.nlm.nih.gov/pubmed/20845992"/>
    <hyperlink ref="B175" r:id="rId105" display="https://www.ncbi.nlm.nih.gov/pubmed/20822720"/>
    <hyperlink ref="B183" r:id="rId106" display="https://www.ncbi.nlm.nih.gov/pubmed/20716902"/>
    <hyperlink ref="B191" r:id="rId107" display="https://www.ncbi.nlm.nih.gov/pubmed/20588270"/>
    <hyperlink ref="B196" r:id="rId108" display="https://www.ncbi.nlm.nih.gov/pubmed/20557135"/>
    <hyperlink ref="B168" r:id="rId109" display="https://www.ncbi.nlm.nih.gov/pubmed/20499897"/>
    <hyperlink ref="B185" r:id="rId110" display="https://www.ncbi.nlm.nih.gov/pubmed/20480504"/>
    <hyperlink ref="B197" r:id="rId111" display="https://www.ncbi.nlm.nih.gov/pubmed/20420461"/>
    <hyperlink ref="B194" r:id="rId112" display="https://www.ncbi.nlm.nih.gov/pubmed/20376689"/>
    <hyperlink ref="B198" r:id="rId113" display="https://www.ncbi.nlm.nih.gov/pubmed/20122180"/>
    <hyperlink ref="B195" r:id="rId114" display="https://www.ncbi.nlm.nih.gov/pubmed/20181627"/>
    <hyperlink ref="B180" r:id="rId115" display="https://www.ncbi.nlm.nih.gov/pubmed/20002297"/>
    <hyperlink ref="B201" r:id="rId116" display="https://www.ncbi.nlm.nih.gov/pubmed/19902006"/>
    <hyperlink ref="B207" r:id="rId117" display="https://www.ncbi.nlm.nih.gov/pubmed/19890362"/>
    <hyperlink ref="B178" r:id="rId118" display="https://www.ncbi.nlm.nih.gov/pubmed/19885878"/>
    <hyperlink ref="B208" r:id="rId119" display="https://www.ncbi.nlm.nih.gov/pubmed/19821091"/>
    <hyperlink ref="B193" r:id="rId120" display="https://www.ncbi.nlm.nih.gov/pubmed/19631771"/>
    <hyperlink ref="B202" r:id="rId121" display="https://www.ncbi.nlm.nih.gov/pubmed/19624269"/>
    <hyperlink ref="B222" r:id="rId122" display="https://www.ncbi.nlm.nih.gov/pubmed/19603828"/>
    <hyperlink ref="B199" r:id="rId123" display="https://www.ncbi.nlm.nih.gov/pubmed/19594898"/>
    <hyperlink ref="B200" r:id="rId124" display="https://www.ncbi.nlm.nih.gov/pubmed/19544491"/>
    <hyperlink ref="B217" r:id="rId125" display="https://www.ncbi.nlm.nih.gov/pubmed/19487543"/>
    <hyperlink ref="B228" r:id="rId126" display="https://www.ncbi.nlm.nih.gov/pubmed/19478969"/>
    <hyperlink ref="B220" r:id="rId127" display="https://www.ncbi.nlm.nih.gov/pubmed/19476873"/>
    <hyperlink ref="B211" r:id="rId128" display="https://www.ncbi.nlm.nih.gov/pubmed/19470732"/>
    <hyperlink ref="B218" r:id="rId129" display="https://www.ncbi.nlm.nih.gov/pubmed/19361584"/>
    <hyperlink ref="B206" r:id="rId130" display="https://www.ncbi.nlm.nih.gov/pubmed/19226329"/>
    <hyperlink ref="B27" r:id="rId131" display="https://www.ncbi.nlm.nih.gov/pubmed/26620284"/>
    <hyperlink ref="B37" r:id="rId132" display="https://www.ncbi.nlm.nih.gov/pubmed/25427637"/>
    <hyperlink ref="B174" r:id="rId133" display="https://www.ncbi.nlm.nih.gov/pubmed/20175082"/>
    <hyperlink ref="B122" r:id="rId134" display="https://www.ncbi.nlm.nih.gov/pubmed/22338609"/>
    <hyperlink ref="B150" r:id="rId135" display="https://www.ncbi.nlm.nih.gov/pubmed/22674303"/>
    <hyperlink ref="B192" r:id="rId136" display="https://www.ncbi.nlm.nih.gov/pubmed/21047379"/>
    <hyperlink ref="B133" r:id="rId137" display="https://www.ncbi.nlm.nih.gov/pubmed/22193648"/>
    <hyperlink ref="B69" r:id="rId138" display="https://www.ncbi.nlm.nih.gov/pubmed/24840443"/>
    <hyperlink ref="B47" r:id="rId139" display="https://www.ncbi.nlm.nih.gov/pubmed/25724909"/>
    <hyperlink ref="B56" r:id="rId140" display="https://www.ncbi.nlm.nih.gov/pubmed/25884309"/>
    <hyperlink ref="B70" r:id="rId141" display="https://www.ncbi.nlm.nih.gov/pubmed/25184692"/>
    <hyperlink ref="B109" r:id="rId142" display="https://www.ncbi.nlm.nih.gov/pubmed/23966331"/>
    <hyperlink ref="B253" r:id="rId143" display="https://www.ncbi.nlm.nih.gov/pubmed/17071923"/>
    <hyperlink ref="B157" r:id="rId144" display="https://www.ncbi.nlm.nih.gov/pubmed/21443201"/>
    <hyperlink ref="B263" r:id="rId145" display="https://www.ncbi.nlm.nih.gov/pubmed/16047309"/>
    <hyperlink ref="B130" r:id="rId146" display="https://www.ncbi.nlm.nih.gov/pubmed/22532454"/>
    <hyperlink ref="B176" r:id="rId147" display="https://www.ncbi.nlm.nih.gov/pubmed/20698492"/>
    <hyperlink ref="B149" r:id="rId148" display="https://www.ncbi.nlm.nih.gov/pubmed/21513341"/>
    <hyperlink ref="B65" r:id="rId149" display="https://www.ncbi.nlm.nih.gov/pubmed/25250314"/>
    <hyperlink ref="B172" r:id="rId150" display="https://www.ncbi.nlm.nih.gov/pubmed/20606740"/>
    <hyperlink ref="B160" r:id="rId151" display="https://www.ncbi.nlm.nih.gov/pubmed/21439033"/>
    <hyperlink ref="B15" r:id="rId152" display="https://www.ncbi.nlm.nih.gov/pubmed/28148680"/>
    <hyperlink ref="B121" r:id="rId153" display="https://www.ncbi.nlm.nih.gov/pubmed/23002053"/>
    <hyperlink ref="B71" r:id="rId154" display="https://www.ncbi.nlm.nih.gov/pubmed/25057901"/>
    <hyperlink ref="B131" r:id="rId155" display="https://www.ncbi.nlm.nih.gov/pubmed/22205312"/>
    <hyperlink ref="B173" r:id="rId156" display="https://www.ncbi.nlm.nih.gov/pubmed/19902006"/>
    <hyperlink ref="B49" r:id="rId157" display="https://www.ncbi.nlm.nih.gov/pubmed/25449831"/>
    <hyperlink ref="B209" r:id="rId158" display="https://www.ncbi.nlm.nih.gov/pubmed/19444803"/>
    <hyperlink ref="B184" r:id="rId159" display="https://www.ncbi.nlm.nih.gov/pubmed/20597552"/>
    <hyperlink ref="B247" r:id="rId160" display="https://www.ncbi.nlm.nih.gov/pubmed/16684767"/>
    <hyperlink ref="B142" r:id="rId161" display="https://www.ncbi.nlm.nih.gov/pubmed/21186835"/>
    <hyperlink ref="B38" r:id="rId162" display="https://www.ncbi.nlm.nih.gov/pubmed/25862729"/>
    <hyperlink ref="B144" r:id="rId163" display="https://www.ncbi.nlm.nih.gov/pubmed/20936781"/>
    <hyperlink ref="B170" r:id="rId164" display="https://www.ncbi.nlm.nih.gov/pubmed/20839810"/>
    <hyperlink ref="B147" r:id="rId165" display="https://www.ncbi.nlm.nih.gov/pubmed/21468429"/>
    <hyperlink ref="B154" r:id="rId166" display="https://www.ncbi.nlm.nih.gov/pubmed/22044644"/>
    <hyperlink ref="B231" r:id="rId167" display="https://www.ncbi.nlm.nih.gov/pubmed/18384103"/>
    <hyperlink ref="B230" r:id="rId168" display="https://www.ncbi.nlm.nih.gov/pubmed/18092746"/>
    <hyperlink ref="B90" r:id="rId169" display="https://www.ncbi.nlm.nih.gov/pubmed/24718960"/>
    <hyperlink ref="B14" r:id="rId170" display="https://www.ncbi.nlm.nih.gov/pubmed/28210565"/>
    <hyperlink ref="B93" r:id="rId171" display="https://www.ncbi.nlm.nih.gov/pubmed/25318410"/>
    <hyperlink ref="B259" r:id="rId172" display="https://www.ncbi.nlm.nih.gov/pubmed/16041675"/>
    <hyperlink ref="B238" r:id="rId173" display="https://www.ncbi.nlm.nih.gov/pubmed/17269723"/>
    <hyperlink ref="B229" r:id="rId174" display="https://www.ncbi.nlm.nih.gov/pubmed/18317239"/>
    <hyperlink ref="B248" r:id="rId175" display="https://www.ncbi.nlm.nih.gov/pubmed/16944928"/>
    <hyperlink ref="B148" r:id="rId176" display="https://www.ncbi.nlm.nih.gov/pubmed/21755356"/>
    <hyperlink ref="B182" r:id="rId177" display="https://www.ncbi.nlm.nih.gov/pubmed/20484478"/>
    <hyperlink ref="B205" r:id="rId178" display="https://www.ncbi.nlm.nih.gov/pubmed/19170925"/>
    <hyperlink ref="B42" r:id="rId179" display="https://www.ncbi.nlm.nih.gov/pubmed/25923078"/>
    <hyperlink ref="B114" r:id="rId180" display="https://www.ncbi.nlm.nih.gov/pubmed/22570525"/>
    <hyperlink ref="B163" r:id="rId181" display="https://www.ncbi.nlm.nih.gov/pubmed/21805001"/>
    <hyperlink ref="B281" r:id="rId182" display="https://www.ncbi.nlm.nih.gov/pubmed/14673790"/>
    <hyperlink ref="B39" r:id="rId183" display="https://www.ncbi.nlm.nih.gov/pubmed/26198378"/>
    <hyperlink ref="B80" r:id="rId184" display="https://www.ncbi.nlm.nih.gov/pubmed/24720534"/>
    <hyperlink ref="B219" r:id="rId185" display="https://www.ncbi.nlm.nih.gov/pubmed/19781833"/>
    <hyperlink ref="B145" r:id="rId186" display="https://www.ncbi.nlm.nih.gov/pubmed/21397697"/>
    <hyperlink ref="B215" r:id="rId187" display="https://www.ncbi.nlm.nih.gov/pubmed/19367684"/>
    <hyperlink ref="B171" r:id="rId188" display="https://www.ncbi.nlm.nih.gov/pubmed/21124997"/>
    <hyperlink ref="B75" r:id="rId189" display="https://www.ncbi.nlm.nih.gov/pubmed/24889313"/>
    <hyperlink ref="B64" r:id="rId190" display="https://www.ncbi.nlm.nih.gov/pubmed/25619383"/>
    <hyperlink ref="B221" r:id="rId191" display="https://www.ncbi.nlm.nih.gov/pubmed/19603828"/>
    <hyperlink ref="B164" r:id="rId192" display="https://www.ncbi.nlm.nih.gov/pubmed/21294899"/>
    <hyperlink ref="B141" r:id="rId193" display="https://www.ncbi.nlm.nih.gov/pubmed/20812764"/>
    <hyperlink ref="B286" r:id="rId194" display="https://www.ncbi.nlm.nih.gov/pubmed/12118080"/>
    <hyperlink ref="B58" r:id="rId195" display="https://www.ncbi.nlm.nih.gov/pubmed/26160894"/>
    <hyperlink ref="B78" r:id="rId196" display="https://www.ncbi.nlm.nih.gov/pubmed/24769235"/>
    <hyperlink ref="B106" r:id="rId197" display="https://www.ncbi.nlm.nih.gov/pubmed/23592955"/>
    <hyperlink ref="B158" r:id="rId198" display="https://www.ncbi.nlm.nih.gov/pmc/articles/PMC3127583/"/>
    <hyperlink ref="B25" r:id="rId199" display="https://www.ncbi.nlm.nih.gov/pubmed/26889976"/>
    <hyperlink ref="B108" r:id="rId200" display="https://www.ncbi.nlm.nih.gov/pubmed/23935864"/>
    <hyperlink ref="B186" r:id="rId201" display="https://www.ncbi.nlm.nih.gov/pubmed/20588270"/>
    <hyperlink ref="B97" r:id="rId202" display="https://www.ncbi.nlm.nih.gov/pubmed/25287745"/>
    <hyperlink ref="B82" r:id="rId203" display="https://www.ncbi.nlm.nih.gov/pubmed/24659849"/>
    <hyperlink ref="B95" r:id="rId204" display="https://www.ncbi.nlm.nih.gov/pubmed/24512919"/>
    <hyperlink ref="B68" r:id="rId205" display="https://www.ncbi.nlm.nih.gov/pubmed/24469726"/>
    <hyperlink ref="B79" r:id="rId206" display="https://www.ncbi.nlm.nih.gov/pubmed/24349355"/>
    <hyperlink ref="B96" r:id="rId207" display="https://www.ncbi.nlm.nih.gov/pubmed/24251762"/>
    <hyperlink ref="B101" r:id="rId208" display="https://www.ncbi.nlm.nih.gov/pubmed/24158757"/>
    <hyperlink ref="B110" r:id="rId209" display="https://www.ncbi.nlm.nih.gov/pubmed/23868823"/>
    <hyperlink ref="B103" r:id="rId210" display="https://www.ncbi.nlm.nih.gov/pubmed/23763817"/>
    <hyperlink ref="B112" r:id="rId211" display="https://www.ncbi.nlm.nih.gov/pubmed/23717429"/>
    <hyperlink ref="B99" r:id="rId212" display="https://www.ncbi.nlm.nih.gov/pubmed/23670049"/>
    <hyperlink ref="B100" r:id="rId213" display="https://www.ncbi.nlm.nih.gov/pubmed/23613495"/>
    <hyperlink ref="B111" r:id="rId214" display="https://www.ncbi.nlm.nih.gov/pubmed/23533572"/>
    <hyperlink ref="B107" r:id="rId215" display="https://www.ncbi.nlm.nih.gov/pubmed/23533108"/>
    <hyperlink ref="B102" r:id="rId216" display="https://www.ncbi.nlm.nih.gov/pubmed/23312025"/>
    <hyperlink ref="B132" r:id="rId217" display="https://www.ncbi.nlm.nih.gov/pubmed/23225851"/>
    <hyperlink ref="B136" r:id="rId218" display="https://www.ncbi.nlm.nih.gov/pubmed/23161603"/>
    <hyperlink ref="B123" r:id="rId219" display="https://www.ncbi.nlm.nih.gov/pubmed/22994745"/>
    <hyperlink ref="B128" r:id="rId220" display="https://www.ncbi.nlm.nih.gov/pubmed/22684992"/>
    <hyperlink ref="B125" r:id="rId221" display="https://www.ncbi.nlm.nih.gov/pubmed/22678011"/>
    <hyperlink ref="B135" r:id="rId222" display="https://www.ncbi.nlm.nih.gov/pubmed/22633274"/>
    <hyperlink ref="B126" r:id="rId223" display="https://www.ncbi.nlm.nih.gov/pubmed/22554909"/>
    <hyperlink ref="B120" r:id="rId224" display="https://www.ncbi.nlm.nih.gov/pubmed/22554907"/>
    <hyperlink ref="B127" r:id="rId225" display="https://www.ncbi.nlm.nih.gov/pubmed/22532454"/>
    <hyperlink ref="B116" r:id="rId226" display="https://www.ncbi.nlm.nih.gov/pubmed/22543060"/>
    <hyperlink ref="B118" r:id="rId227" display="https://www.ncbi.nlm.nih.gov/pubmed/22403816"/>
    <hyperlink ref="B119" r:id="rId228" display="https://www.ncbi.nlm.nih.gov/pubmed/22086083"/>
    <hyperlink ref="B129" r:id="rId229" display="https://www.ncbi.nlm.nih.gov/pubmed/21968631"/>
    <hyperlink ref="B134" r:id="rId230" display="https://www.ncbi.nlm.nih.gov/pubmed/21922190"/>
    <hyperlink ref="B138" r:id="rId231" display="https://www.ncbi.nlm.nih.gov/pubmed/21900154"/>
    <hyperlink ref="B155" r:id="rId232" display="https://www.ncbi.nlm.nih.gov/pubmed/21871081"/>
    <hyperlink ref="B161" r:id="rId233" display="https://www.ncbi.nlm.nih.gov/pubmed/21837365"/>
    <hyperlink ref="B162" r:id="rId234" display="https://www.ncbi.nlm.nih.gov/pubmed/21826475"/>
    <hyperlink ref="B165" r:id="rId235" display="https://www.ncbi.nlm.nih.gov/pubmed/21751413"/>
    <hyperlink ref="B166" r:id="rId236" display="https://www.ncbi.nlm.nih.gov/pubmed/21671803"/>
    <hyperlink ref="B153" r:id="rId237" display="https://www.ncbi.nlm.nih.gov/pubmed/21618694"/>
    <hyperlink ref="B140" r:id="rId238" display="https://www.ncbi.nlm.nih.gov/pubmed/21473792"/>
    <hyperlink ref="B159" r:id="rId239" display="https://www.ncbi.nlm.nih.gov/pubmed/21298293"/>
    <hyperlink ref="B187" r:id="rId240" display="https://www.ncbi.nlm.nih.gov/pubmed/20930274"/>
    <hyperlink ref="B74" r:id="rId241" display="https://www.ncbi.nlm.nih.gov/pubmed/24979072"/>
    <hyperlink ref="B55" r:id="rId242" display="https://www.ncbi.nlm.nih.gov/pmc/articles/PMC4617682/"/>
    <hyperlink ref="B137" r:id="rId243" display="https://www.ncbi.nlm.nih.gov/pubmed/21148121"/>
    <hyperlink ref="B117" r:id="rId244" display="https://www.google.de/url?sa=t&amp;rct=j&amp;q=&amp;esrc=s&amp;source=web&amp;cd=1&amp;ved=0ahUKEwiI7N3Fr_HTAhVRI1AKHY_8DooQFggqMAA&amp;url=https%3A%2F%2Fwww.ncbi.nlm.nih.gov%2Fpubmed%2F22363757&amp;usg=AFQjCNFoT7Bm1D-pk_qxP22SlFFbPHC54Q&amp;sig2=XJAT7iyUuioZ5O4qYq3eKg"/>
    <hyperlink ref="B91" r:id="rId245" display="https://www.ncbi.nlm.nih.gov/pubmed/24780727"/>
    <hyperlink ref="B239" r:id="rId246" display="https://www.ncbi.nlm.nih.gov/pubmed/17243662"/>
    <hyperlink ref="B36" r:id="rId247" display="https://www.ncbi.nlm.nih.gov/pubmed/25905469"/>
    <hyperlink ref="B188" r:id="rId248" display="https://www.ncbi.nlm.nih.gov/pubmed/20429838"/>
    <hyperlink ref="B63" r:id="rId249" display="https://www.ncbi.nlm.nih.gov/pubmed/25597550"/>
    <hyperlink ref="B124" r:id="rId250" display="https://www.ncbi.nlm.nih.gov/pubmed/22024541"/>
    <hyperlink ref="B146" r:id="rId251" display="https://www.ncbi.nlm.nih.gov/pubmed/21574042"/>
    <hyperlink ref="B104" r:id="rId252" display="https://www.ncbi.nlm.nih.gov/pubmed/24019856"/>
    <hyperlink ref="B190" r:id="rId253" display="https://www.ncbi.nlm.nih.gov/pubmed/21137083"/>
    <hyperlink ref="B252" r:id="rId254" display="https://www.ncbi.nlm.nih.gov/pubmed/16673437"/>
    <hyperlink ref="B139" r:id="rId255" display="https://www.ncbi.nlm.nih.gov/pubmed/22957256"/>
    <hyperlink ref="B203" r:id="rId256" display="https://www.ncbi.nlm.nih.gov/pubmed/19055369"/>
    <hyperlink ref="B81" r:id="rId257" display="https://www.ncbi.nlm.nih.gov/pubmed/24433274"/>
    <hyperlink ref="B210" r:id="rId258" display="https://www.ncbi.nlm.nih.gov/pubmed/25276097"/>
    <hyperlink ref="B189" r:id="rId259" display="https://www.ncbi.nlm.nih.gov/pubmed/20738094"/>
    <hyperlink ref="B57" r:id="rId260" display="https://www.ncbi.nlm.nih.gov/pubmed/26636573"/>
    <hyperlink ref="B143" r:id="rId261" display="https://www.ncbi.nlm.nih.gov/pubmed/22163325"/>
    <hyperlink ref="B113" r:id="rId262" display="https://www.ncbi.nlm.nih.gov/pubmed/23276942"/>
    <hyperlink ref="B216" r:id="rId263" display="https://www.ncbi.nlm.nih.gov/pubmed/19594898"/>
    <hyperlink ref="B105" r:id="rId264" display="https://www.ncbi.nlm.nih.gov/pubmed/23507713"/>
    <hyperlink ref="B270" r:id="rId265" display="https://www.ncbi.nlm.nih.gov/pubmed/15627965"/>
    <hyperlink ref="B35" r:id="rId266" display="https://www.ncbi.nlm.nih.gov/pubmed/26561977"/>
    <hyperlink ref="B214" r:id="rId267" display="https://www.ncbi.nlm.nih.gov/pubmed/19544491"/>
    <hyperlink ref="B277" r:id="rId268" display="https://www.ncbi.nlm.nih.gov/pubmed/14730686"/>
    <hyperlink ref="B249" r:id="rId269" display="https://www.ncbi.nlm.nih.gov/pubmed/15753121"/>
    <hyperlink ref="B115" r:id="rId270" display="https://www.ncbi.nlm.nih.gov/pubmed/22903724"/>
    <hyperlink ref="B16" r:id="rId271" display="https://www.ncbi.nlm.nih.gov/pubmed/28065164"/>
    <hyperlink ref="B83" r:id="rId272" display="https://www.ncbi.nlm.nih.gov/pubmed/24628331"/>
    <hyperlink ref="B278" r:id="rId273" display="https://www.ncbi.nlm.nih.gov/pubmed/14742308"/>
    <hyperlink ref="B235" r:id="rId274" display="https://www.ncbi.nlm.nih.gov/pubmed/18559564"/>
    <hyperlink ref="B204" r:id="rId275" display="https://www.ncbi.nlm.nih.gov/pubmed/19284786"/>
    <hyperlink ref="R231" r:id="rId276" display="https://www.ncbi.nlm.nih.gov/pubmed/25724909"/>
    <hyperlink ref="R80" r:id="rId277" display="https://www.ncbi.nlm.nih.gov/pubmed/25724909"/>
    <hyperlink ref="R251" r:id="rId278" display="https://www.ncbi.nlm.nih.gov/pubmed/25724909"/>
  </hyperlinks>
  <pageMargins left="0.7" right="0.7" top="0.75" bottom="0.75" header="0.3" footer="0.3"/>
  <pageSetup paperSize="9" orientation="portrait" horizontalDpi="4294967293" verticalDpi="429496729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ax-Planck Institute of Biochemistr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yer, Philipp</dc:creator>
  <cp:lastModifiedBy>Fiona Panayi</cp:lastModifiedBy>
  <dcterms:created xsi:type="dcterms:W3CDTF">2017-01-08T15:43:01Z</dcterms:created>
  <dcterms:modified xsi:type="dcterms:W3CDTF">2017-08-08T06:16:44Z</dcterms:modified>
</cp:coreProperties>
</file>